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i_/Desktop/"/>
    </mc:Choice>
  </mc:AlternateContent>
  <xr:revisionPtr revIDLastSave="0" documentId="13_ncr:1_{53AA7555-EFDE-EE41-B40A-E6FFA9D6B25C}" xr6:coauthVersionLast="47" xr6:coauthVersionMax="47" xr10:uidLastSave="{00000000-0000-0000-0000-000000000000}"/>
  <bookViews>
    <workbookView xWindow="2340" yWindow="2700" windowWidth="27900" windowHeight="16940" xr2:uid="{BBF50EA9-EDAE-0546-9887-EDD553A3D06A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5" uniqueCount="523">
  <si>
    <t>Function</t>
    <phoneticPr fontId="3"/>
  </si>
  <si>
    <t>Gene name</t>
    <phoneticPr fontId="3"/>
  </si>
  <si>
    <t>KEGG ID/ Module ID</t>
    <phoneticPr fontId="3"/>
  </si>
  <si>
    <t>Gene ID</t>
    <phoneticPr fontId="3"/>
  </si>
  <si>
    <t>Gammaproteobacteria</t>
    <phoneticPr fontId="3"/>
  </si>
  <si>
    <t>Zetaproteobacteria</t>
    <phoneticPr fontId="3"/>
  </si>
  <si>
    <t>BMS9Abin25</t>
  </si>
  <si>
    <t>BMS9Abin26</t>
  </si>
  <si>
    <t>BMS9Abin11</t>
  </si>
  <si>
    <t>BMS9Abin36</t>
  </si>
  <si>
    <t>BMS9Abin15</t>
  </si>
  <si>
    <t>BMS9Abin18</t>
  </si>
  <si>
    <t>Sulfur metabolism</t>
  </si>
  <si>
    <t>Dissimilatory sulfate reduction, sulfate =&gt; H2S</t>
  </si>
  <si>
    <t>sulfate adenylyltransferase [EC:2.7.7.4]</t>
  </si>
  <si>
    <t>K00958</t>
  </si>
  <si>
    <t>sat</t>
  </si>
  <si>
    <t>Sat</t>
    <phoneticPr fontId="3"/>
  </si>
  <si>
    <t>adenylylsulfate reductase, subunit A [EC:1.8.99.2]</t>
    <phoneticPr fontId="3"/>
  </si>
  <si>
    <t>K00394</t>
  </si>
  <si>
    <t>aprA_oxi</t>
    <phoneticPr fontId="3"/>
  </si>
  <si>
    <t>AprA</t>
    <phoneticPr fontId="3"/>
  </si>
  <si>
    <t>adenylylsulfate reductase, subunit B [EC:1.8.99.2]</t>
  </si>
  <si>
    <t>K00395</t>
  </si>
  <si>
    <t>aprB_oxi</t>
    <phoneticPr fontId="3"/>
  </si>
  <si>
    <t>AprB</t>
    <phoneticPr fontId="3"/>
  </si>
  <si>
    <t>adenylylsulfate reductase membrane anchor</t>
  </si>
  <si>
    <t>-</t>
  </si>
  <si>
    <t>aprM</t>
  </si>
  <si>
    <t>AprM</t>
  </si>
  <si>
    <t>dissimilatory sulfite reductase alpha subunit [EC:1.8.99.5]</t>
    <phoneticPr fontId="3"/>
  </si>
  <si>
    <t>K11180</t>
  </si>
  <si>
    <t>dsrA_oxi</t>
    <phoneticPr fontId="3"/>
  </si>
  <si>
    <t>DsrA</t>
    <phoneticPr fontId="3"/>
  </si>
  <si>
    <t>dissimilatory sulfite reductase beta subunit [EC:1.8.99.5]</t>
    <phoneticPr fontId="3"/>
  </si>
  <si>
    <t>K11181</t>
  </si>
  <si>
    <t>dsrB_oxi</t>
    <phoneticPr fontId="3"/>
  </si>
  <si>
    <t>DsrB</t>
    <phoneticPr fontId="3"/>
  </si>
  <si>
    <t>dissimilatory sulfite reductase, subunit C</t>
  </si>
  <si>
    <t>K11179</t>
    <phoneticPr fontId="3"/>
  </si>
  <si>
    <t>dsrC</t>
  </si>
  <si>
    <t>DsrC</t>
    <phoneticPr fontId="3"/>
  </si>
  <si>
    <t>dissimilatory sulfite reductase delta subunit</t>
  </si>
  <si>
    <t>-</t>
    <phoneticPr fontId="3"/>
  </si>
  <si>
    <t>dsrD</t>
  </si>
  <si>
    <t>dissimilatory sulfite reductase, subunit E</t>
  </si>
  <si>
    <t xml:space="preserve">K07235 </t>
    <phoneticPr fontId="3"/>
  </si>
  <si>
    <t>dsrE</t>
  </si>
  <si>
    <t>dissimilatory sulfite reductase, subunit F</t>
  </si>
  <si>
    <t>K07236</t>
    <phoneticPr fontId="3"/>
  </si>
  <si>
    <t>dsrF</t>
  </si>
  <si>
    <t>dissimilatory sulfite reductase, subunit H</t>
  </si>
  <si>
    <t>K07237</t>
    <phoneticPr fontId="3"/>
  </si>
  <si>
    <t>dsrH</t>
  </si>
  <si>
    <t>dissimilatory sulfite reductase, subunit J</t>
  </si>
  <si>
    <t>dsrJ</t>
  </si>
  <si>
    <t>DsrJ</t>
    <phoneticPr fontId="3"/>
  </si>
  <si>
    <t>dissimilatory sulfite reductase, subunit K</t>
  </si>
  <si>
    <t>K18501</t>
    <phoneticPr fontId="3"/>
  </si>
  <si>
    <t>dsrK</t>
  </si>
  <si>
    <t>DsrK</t>
    <phoneticPr fontId="3"/>
  </si>
  <si>
    <t>dissimilatory sulfite reductase, subunit M</t>
  </si>
  <si>
    <t>K00374</t>
    <phoneticPr fontId="3"/>
  </si>
  <si>
    <t>dsrM</t>
  </si>
  <si>
    <t>DsrM</t>
    <phoneticPr fontId="3"/>
  </si>
  <si>
    <t>dissimilatory sulfite reductase, subunit O</t>
  </si>
  <si>
    <t>K08358</t>
    <phoneticPr fontId="3"/>
  </si>
  <si>
    <t>dsrO</t>
  </si>
  <si>
    <t>DsrO</t>
    <phoneticPr fontId="3"/>
  </si>
  <si>
    <t>dissimilatory sulfite reductase, subunit P</t>
  </si>
  <si>
    <t>dsrP</t>
  </si>
  <si>
    <t>DsrP</t>
    <phoneticPr fontId="3"/>
  </si>
  <si>
    <t>sulfur dioxygenase</t>
  </si>
  <si>
    <t>K17725</t>
  </si>
  <si>
    <t>sdo</t>
  </si>
  <si>
    <t>Thiosulfate oxidation by SOX complex, thiosulfate =&gt; sulfate</t>
  </si>
  <si>
    <t>L-cysteine S-thiosulfotransferase</t>
  </si>
  <si>
    <t>K17222</t>
  </si>
  <si>
    <t>soxA</t>
  </si>
  <si>
    <t>SoxA</t>
    <phoneticPr fontId="3"/>
  </si>
  <si>
    <t>S-sulfosulfanyl-L-cysteine sulfohydrolase</t>
  </si>
  <si>
    <t>K17224</t>
  </si>
  <si>
    <t>soxB</t>
  </si>
  <si>
    <t>SoxB</t>
    <phoneticPr fontId="3"/>
  </si>
  <si>
    <t>sulfane dehydrogenase subunit SoxC</t>
  </si>
  <si>
    <t>K17225</t>
  </si>
  <si>
    <t>soxC</t>
  </si>
  <si>
    <t>S-disulfanyl-L-cysteine oxidoreductase SoxD</t>
  </si>
  <si>
    <t>K22622</t>
  </si>
  <si>
    <t>soxD</t>
  </si>
  <si>
    <t>K17223</t>
  </si>
  <si>
    <t>soxX</t>
  </si>
  <si>
    <t>SoxX</t>
    <phoneticPr fontId="3"/>
  </si>
  <si>
    <t>sulfur-oxidizing protein SoxY</t>
  </si>
  <si>
    <t>K17226</t>
  </si>
  <si>
    <t>soxY</t>
  </si>
  <si>
    <t>SoxY</t>
    <phoneticPr fontId="3"/>
  </si>
  <si>
    <t>sulfur-oxidizing protein SoxZ</t>
  </si>
  <si>
    <t>K17227</t>
  </si>
  <si>
    <t>soxZ</t>
  </si>
  <si>
    <t>SoxZ</t>
    <phoneticPr fontId="3"/>
  </si>
  <si>
    <t>Assimilatory sulfate reduction, Sulfate &lt;-&gt; APS (Adenosine 5'-phosphosulfate)</t>
    <phoneticPr fontId="3"/>
  </si>
  <si>
    <t>sulfate adenylyltransferase subunit 2</t>
  </si>
  <si>
    <t>K00957</t>
  </si>
  <si>
    <t>cysD</t>
  </si>
  <si>
    <t>sulfate adenylyltransferase subunit 1</t>
  </si>
  <si>
    <t>K00956</t>
  </si>
  <si>
    <t>cysN</t>
  </si>
  <si>
    <t>Assimilatory sulfate reduction, APS (Adenosine 5'-phosphosulfate) &lt;-&gt; PAPS (3'-Phosphoadenosine 5'-phosphosulfate)</t>
    <phoneticPr fontId="3"/>
  </si>
  <si>
    <t>adenylylsulfate kinase</t>
  </si>
  <si>
    <t>K00860</t>
  </si>
  <si>
    <t>cysC</t>
  </si>
  <si>
    <t>Assimilatory sulfate reduction, PAPS (3'-Phosphoadenosine 5'-phosphosulfate) &lt;-&gt; Sulfite</t>
    <phoneticPr fontId="3"/>
  </si>
  <si>
    <t>phosphoadenosine phosphosulfate reductase</t>
  </si>
  <si>
    <t>K00390</t>
  </si>
  <si>
    <t>cysH</t>
  </si>
  <si>
    <t>Assimilatory sulfate reduction, Sulfite -&gt; Sulfide</t>
    <phoneticPr fontId="3"/>
  </si>
  <si>
    <t>sulfite reductase (NADPH) flavoprotein alpha-component</t>
  </si>
  <si>
    <t>K00380</t>
  </si>
  <si>
    <t>cysJ</t>
  </si>
  <si>
    <t>Assimilatory sulfate reduction, Sulfide -&gt; Cysteine</t>
    <phoneticPr fontId="3"/>
  </si>
  <si>
    <t>cysteine synthase</t>
  </si>
  <si>
    <t>K01738</t>
  </si>
  <si>
    <t>cysK</t>
  </si>
  <si>
    <t>S-sulfo-L-cysteine synthase (O-acetyl-L-serine-dependent)</t>
  </si>
  <si>
    <t>K12339</t>
  </si>
  <si>
    <t>cysM</t>
  </si>
  <si>
    <t>Hydrogen metabolism</t>
  </si>
  <si>
    <t>Hydrogen oxidation/production</t>
  </si>
  <si>
    <t>FeFe hydrogenase, H2-evolution/Electron-bifurcation</t>
  </si>
  <si>
    <t>fefe-group-a13</t>
  </si>
  <si>
    <t>FeFe hydrogenase, H2-uptake</t>
  </si>
  <si>
    <t>fefe-group-a2</t>
  </si>
  <si>
    <t>FeFe hydrogenase, H2-uptake/Electron-bifurcation</t>
  </si>
  <si>
    <t>fefe-group-a4</t>
  </si>
  <si>
    <t>FeFe hydrogenase, H2-evolution</t>
  </si>
  <si>
    <t>fefe-group-b</t>
  </si>
  <si>
    <t>FeFe hydrogenase, H2-sensing</t>
  </si>
  <si>
    <t>fefe-group-c1</t>
  </si>
  <si>
    <t>fefe-group-c2</t>
  </si>
  <si>
    <t>fefe-group-c3</t>
  </si>
  <si>
    <t>Fe hydrogenase, Bidirectional</t>
  </si>
  <si>
    <t>fe</t>
  </si>
  <si>
    <t>Ni-Fe Hydrogenase, H2-uptake</t>
    <phoneticPr fontId="3"/>
  </si>
  <si>
    <t>nife-group-1</t>
  </si>
  <si>
    <t>Ni-Fe Hydrogenase, H2-uptake</t>
  </si>
  <si>
    <t>nife-group-2ade</t>
  </si>
  <si>
    <t>nife-group-2bc</t>
  </si>
  <si>
    <t>Ni-Fe Hydrogenase, Bidirectional</t>
  </si>
  <si>
    <t>nife-group-3abd</t>
  </si>
  <si>
    <t>Ni-Fe Hydrogenase, Electron-bifurcation</t>
  </si>
  <si>
    <t>nife-group-3c</t>
  </si>
  <si>
    <t>Ni-Fe Hydrogenase, H2-evolving</t>
  </si>
  <si>
    <t>nife-group-4a-g</t>
  </si>
  <si>
    <t>nife-group-4hi</t>
  </si>
  <si>
    <t>Nitrogen metabolism</t>
  </si>
  <si>
    <t>N2 fixation, nitrogen =&gt; ammonia</t>
    <phoneticPr fontId="3"/>
  </si>
  <si>
    <t>nitrogenase molybdenum-iron protein alpha chain [EC:1.18.6.1]</t>
    <phoneticPr fontId="3"/>
  </si>
  <si>
    <t>K02586</t>
  </si>
  <si>
    <t>nifD</t>
  </si>
  <si>
    <t>nitrogenase molybdenum-iron protein beta chain [EC:1.18.6.1]</t>
    <phoneticPr fontId="3"/>
  </si>
  <si>
    <t>K02591</t>
  </si>
  <si>
    <t>nifK</t>
  </si>
  <si>
    <t>nitrogenase iron protein</t>
    <phoneticPr fontId="3"/>
  </si>
  <si>
    <t>K02588</t>
  </si>
  <si>
    <t>nifH</t>
  </si>
  <si>
    <t>Denitrification, nitrate =&gt; N2</t>
  </si>
  <si>
    <t>nitric oxide reductase subunit B [EC:1.7.2.5]</t>
    <phoneticPr fontId="3"/>
  </si>
  <si>
    <t>K04561</t>
  </si>
  <si>
    <t>norB</t>
  </si>
  <si>
    <t>nitric oxide reductase subunit C</t>
    <phoneticPr fontId="3"/>
  </si>
  <si>
    <t>K02305</t>
  </si>
  <si>
    <t>norC</t>
  </si>
  <si>
    <t>NorC</t>
    <phoneticPr fontId="3"/>
  </si>
  <si>
    <t>nitrous-oxide reductase</t>
    <phoneticPr fontId="3"/>
  </si>
  <si>
    <t>K07218</t>
  </si>
  <si>
    <t>nosD</t>
  </si>
  <si>
    <t>nitrous-oxide reductase [EC:1.7.2.4]</t>
  </si>
  <si>
    <t>K00376</t>
  </si>
  <si>
    <t>nosZ</t>
  </si>
  <si>
    <t>Dissimilatory nitrate reduction, nitrate =&gt; ammonia</t>
  </si>
  <si>
    <t>periplasmic nitrate reductase NapA [EC:1.9.6.1]</t>
    <phoneticPr fontId="3"/>
  </si>
  <si>
    <t>K02567</t>
  </si>
  <si>
    <t>napA</t>
  </si>
  <si>
    <t>periplasmic nitrate reductase NapB</t>
    <phoneticPr fontId="3"/>
  </si>
  <si>
    <t>K02568</t>
  </si>
  <si>
    <t>napB</t>
  </si>
  <si>
    <t>nitrate reductase / nitrite oxidoreductase, alpha subunit [EC:1.7.5.1 1.7.99.4]</t>
    <phoneticPr fontId="3"/>
  </si>
  <si>
    <t>K00370</t>
  </si>
  <si>
    <t>narG</t>
  </si>
  <si>
    <t>NarG</t>
    <phoneticPr fontId="3"/>
  </si>
  <si>
    <t>nitrate reductase / nitrite oxidoreductase, beta subunit [EC:1.7.5.1 1.7.99.4]</t>
    <phoneticPr fontId="3"/>
  </si>
  <si>
    <t>K00371</t>
  </si>
  <si>
    <t>narH</t>
  </si>
  <si>
    <t>NarH</t>
    <phoneticPr fontId="3"/>
  </si>
  <si>
    <t>nitrite reductase (NADH) large subunit [EC:1.7.1.15]</t>
    <phoneticPr fontId="3"/>
  </si>
  <si>
    <t>K00362</t>
  </si>
  <si>
    <t>nirB</t>
  </si>
  <si>
    <t>NirB</t>
    <phoneticPr fontId="3"/>
  </si>
  <si>
    <t>nitrite reductase (NADH) small subunit [EC:1.7.1.15]</t>
    <phoneticPr fontId="3"/>
  </si>
  <si>
    <t>K00363</t>
  </si>
  <si>
    <t>nirD</t>
  </si>
  <si>
    <t>NirD</t>
    <phoneticPr fontId="3"/>
  </si>
  <si>
    <t>nitrite reductase (NADH) (NO-forming) [EC:1.7.2.1]</t>
    <phoneticPr fontId="3"/>
  </si>
  <si>
    <t>K00368</t>
  </si>
  <si>
    <t>nirK</t>
  </si>
  <si>
    <t>nitrite reductase (NADH) (NO-forming) / hydroxylamine reductase [EC:1.7.2.1 1.7.99.1]</t>
    <phoneticPr fontId="3"/>
  </si>
  <si>
    <t>K15864</t>
  </si>
  <si>
    <t>nirS</t>
  </si>
  <si>
    <t>Iron metabolism</t>
  </si>
  <si>
    <t>iron oxidation</t>
    <phoneticPr fontId="3"/>
  </si>
  <si>
    <t>Cyc1</t>
  </si>
  <si>
    <t>cyc1</t>
    <phoneticPr fontId="3"/>
  </si>
  <si>
    <t>Cyc2_repCluster1</t>
  </si>
  <si>
    <t>cyc2_repCluster1</t>
    <phoneticPr fontId="3"/>
  </si>
  <si>
    <t>Cyc2</t>
  </si>
  <si>
    <t>Cyc2_repCluster3</t>
  </si>
  <si>
    <t>cyc2_repCluster3</t>
    <phoneticPr fontId="3"/>
  </si>
  <si>
    <t>Carbon metabolism</t>
  </si>
  <si>
    <t>Calvin–Benson–Bassham  cycle</t>
    <phoneticPr fontId="3"/>
  </si>
  <si>
    <t>phosphoribulokinase [EC:2.7.1.19]</t>
  </si>
  <si>
    <r>
      <t>M00165+01</t>
    </r>
    <r>
      <rPr>
        <sz val="11"/>
        <color rgb="FF000000"/>
        <rFont val="Arial"/>
        <family val="2"/>
      </rPr>
      <t>（K00855）</t>
    </r>
    <phoneticPr fontId="3"/>
  </si>
  <si>
    <t>prkB</t>
    <phoneticPr fontId="3"/>
  </si>
  <si>
    <t>CBB cycle</t>
  </si>
  <si>
    <t>Calvin–Benson–Bassham  cycle</t>
  </si>
  <si>
    <t>ribulose-bisphosphate carboxylase  [EC:4.1.1.39]</t>
  </si>
  <si>
    <t>M00165+02  (K01601,K01602)</t>
    <phoneticPr fontId="3"/>
  </si>
  <si>
    <t>rbcL,rbcS</t>
    <phoneticPr fontId="3"/>
  </si>
  <si>
    <t>phosphoglycerate kinase [EC:2.7.2.3]</t>
    <phoneticPr fontId="3"/>
  </si>
  <si>
    <t>M00165+03  (K00927)</t>
    <phoneticPr fontId="3"/>
  </si>
  <si>
    <t>pgk</t>
    <phoneticPr fontId="3"/>
  </si>
  <si>
    <t>glyceraldehyde-3-phosphate dehydrogenase (NADP+) (phosphorylating)</t>
    <phoneticPr fontId="3"/>
  </si>
  <si>
    <t>M00165+04  (K05298,K00150,K00134)</t>
    <phoneticPr fontId="3"/>
  </si>
  <si>
    <t>gapA,gapB</t>
    <phoneticPr fontId="3"/>
  </si>
  <si>
    <t>fructose-bisphosphate aldolase [EC:4.1.2.13]</t>
    <phoneticPr fontId="3"/>
  </si>
  <si>
    <t>M00165+05  (K01623,K01624)</t>
    <phoneticPr fontId="3"/>
  </si>
  <si>
    <t>fbaA</t>
    <phoneticPr fontId="3"/>
  </si>
  <si>
    <t>fructose-1,6-bisphosphatase [EC:3.1.3.11]</t>
    <phoneticPr fontId="3"/>
  </si>
  <si>
    <t>M00165+06  (K03841,K02446,K11532,K01086,K04041)</t>
    <phoneticPr fontId="3"/>
  </si>
  <si>
    <t>fbp,glpx</t>
    <phoneticPr fontId="3"/>
  </si>
  <si>
    <t>transketolase [EC:2.2.1.1]</t>
    <phoneticPr fontId="3"/>
  </si>
  <si>
    <t>M00165+07  (K00615)</t>
    <phoneticPr fontId="3"/>
  </si>
  <si>
    <t>tkt</t>
    <phoneticPr fontId="3"/>
  </si>
  <si>
    <t>M00165+08  (K01623,K01624)</t>
    <phoneticPr fontId="3"/>
  </si>
  <si>
    <t>sedoheptulose-bisphosphatase [EC:3.1.3.37]</t>
    <phoneticPr fontId="3"/>
  </si>
  <si>
    <t>M00165+09  (K01100,K11532,K01086)</t>
    <phoneticPr fontId="3"/>
  </si>
  <si>
    <t>M00165+10  (K00615)</t>
    <phoneticPr fontId="3"/>
  </si>
  <si>
    <t>ribose 5-phosphate isomerase [EC:5.3.1.6]</t>
    <phoneticPr fontId="3"/>
  </si>
  <si>
    <t>M00165+10  (K01807,K01808)</t>
    <phoneticPr fontId="3"/>
  </si>
  <si>
    <t>rpiA,rpiB</t>
    <phoneticPr fontId="3"/>
  </si>
  <si>
    <t>Reductive acetyl-CoA pathway (Wood-Ljungdahl pathway)</t>
  </si>
  <si>
    <t>carbon-monoxide dehydrogenase [EC:1.2.7.4]</t>
  </si>
  <si>
    <t>M00377+01  (K00198)</t>
    <phoneticPr fontId="3"/>
  </si>
  <si>
    <t>cooS</t>
    <phoneticPr fontId="3"/>
  </si>
  <si>
    <t>formate dehydrogenase [EC:1.17.1.10]</t>
    <phoneticPr fontId="3"/>
  </si>
  <si>
    <t>M00377+02  (K05299,K15022)</t>
    <phoneticPr fontId="3"/>
  </si>
  <si>
    <t>fdhA,fdhB</t>
    <phoneticPr fontId="3"/>
  </si>
  <si>
    <t>formate--tetrahydrofolate ligase [EC:6.3.4.3]</t>
  </si>
  <si>
    <t>M00377+03  (K01938)</t>
    <phoneticPr fontId="3"/>
  </si>
  <si>
    <t>fhs</t>
    <phoneticPr fontId="3"/>
  </si>
  <si>
    <t>methylenetetrahydrofolate dehydrogenase (NADP+) / methenyltetrahydrofolate cyclohydrolase [EC:1.5.1.5 3.5.4.9]</t>
  </si>
  <si>
    <t>M00377+04  (K01491)</t>
    <phoneticPr fontId="3"/>
  </si>
  <si>
    <t>folD</t>
    <phoneticPr fontId="3"/>
  </si>
  <si>
    <t>methylenetetrahydrofolate reductase (NADH) [EC:1.5.1.54]</t>
    <phoneticPr fontId="3"/>
  </si>
  <si>
    <t>M00377+05  (K00297)</t>
    <phoneticPr fontId="3"/>
  </si>
  <si>
    <t>metF</t>
    <phoneticPr fontId="3"/>
  </si>
  <si>
    <t>5-methyltetrahydrofolate corrinoid/iron sulfur protein methyltransferase [EC:2.1.1.258]</t>
  </si>
  <si>
    <t>M00377+06  (K15023)</t>
    <phoneticPr fontId="3"/>
  </si>
  <si>
    <t>acsE</t>
    <phoneticPr fontId="3"/>
  </si>
  <si>
    <t>acetyl-CoA decarbonylase/synthase complex [EC:2.3.1.169 EC:2.1.1.245]</t>
  </si>
  <si>
    <t>M00377+07  (K14138,K00197,K00194)</t>
    <phoneticPr fontId="3"/>
  </si>
  <si>
    <t>acsB,acsC,acsD</t>
    <phoneticPr fontId="3"/>
  </si>
  <si>
    <t>Formate oxidation, formate =&gt; CO2</t>
  </si>
  <si>
    <t>formate dehydrogenase major subunit [EC:1.17.1.9]</t>
    <phoneticPr fontId="3"/>
  </si>
  <si>
    <t>K00123</t>
  </si>
  <si>
    <t>fdoG</t>
  </si>
  <si>
    <t>formate dehydrogenase beta subunit [EC:1.17.1.9]</t>
    <phoneticPr fontId="3"/>
  </si>
  <si>
    <t>K22515</t>
  </si>
  <si>
    <t>fdwB</t>
  </si>
  <si>
    <t>formate dehydrogenase iron-sulfur subunit</t>
    <phoneticPr fontId="3"/>
  </si>
  <si>
    <t>K00124</t>
  </si>
  <si>
    <t>fdoH</t>
  </si>
  <si>
    <t>formate dehydrogenase (coenzyme F420) alpha subunit [EC:1.17.98.3 1.8.98.6]</t>
    <phoneticPr fontId="3"/>
  </si>
  <si>
    <t>K22516</t>
  </si>
  <si>
    <t>fdhA</t>
  </si>
  <si>
    <t>formate dehydrogenase (coenzyme F420) beta subunit [EC:1.17.98.3 1.8.98.6]</t>
    <phoneticPr fontId="3"/>
  </si>
  <si>
    <t>K00125</t>
  </si>
  <si>
    <t>fdhB</t>
  </si>
  <si>
    <t>Acetogenesis</t>
  </si>
  <si>
    <t>phosphate acetyltransferase [EC:2.3.1.8]</t>
  </si>
  <si>
    <t>K00625</t>
  </si>
  <si>
    <t>pta</t>
  </si>
  <si>
    <t>acetate kinase [EC:2.7.2.1]</t>
  </si>
  <si>
    <t>K00925</t>
  </si>
  <si>
    <t>ack</t>
  </si>
  <si>
    <t>Acetate to acetyl-CoA</t>
  </si>
  <si>
    <t>acetyl-CoA synthetase [EC:6.2.1.1]</t>
  </si>
  <si>
    <t>K01895</t>
  </si>
  <si>
    <t>acs</t>
  </si>
  <si>
    <t>ACS</t>
    <phoneticPr fontId="3"/>
  </si>
  <si>
    <t>Lactate utilization</t>
  </si>
  <si>
    <t>L-lactate dehydrogenase [EC:1.1.1.27]</t>
  </si>
  <si>
    <t>K00016</t>
  </si>
  <si>
    <t>ldh</t>
  </si>
  <si>
    <t>acetate---CoA ligase (ADP-forming) subunit alpha [EC:6.2.1.13]</t>
    <phoneticPr fontId="3"/>
  </si>
  <si>
    <t>K01905</t>
  </si>
  <si>
    <t>acdA</t>
  </si>
  <si>
    <t>Glycolysis (Embden-Meyerhof pathway), glucose =&gt; pyruvate</t>
  </si>
  <si>
    <t>glucokinase [EC:2.7.1.2]/polyphosphate glucokinase [EC:2.7.1.63]</t>
  </si>
  <si>
    <t>M00001+01  (K00844,K12407,K00845,K00886,K08074,K00918)</t>
    <phoneticPr fontId="3"/>
  </si>
  <si>
    <t>glk</t>
  </si>
  <si>
    <t>GLK</t>
    <phoneticPr fontId="3"/>
  </si>
  <si>
    <t>glucose-6-phosphate isomerase [EC:5.3.1.9]/transaldolase / glucose-6-phosphate isomerase [EC:2.2.1.2 5.3.1.9]/glucose/mannose-6-phosphate isomerase [EC:5.3.1.9 5.3.1.8]</t>
  </si>
  <si>
    <t>M00001+02  (K01810,K06859,K13810,K15916)</t>
    <phoneticPr fontId="3"/>
  </si>
  <si>
    <t>pgi</t>
  </si>
  <si>
    <t>PGI</t>
    <phoneticPr fontId="3"/>
  </si>
  <si>
    <t>6-phosphofructokinase [EC:2.7.1.11]</t>
  </si>
  <si>
    <t>M00001+03  (K00850,K16370,K00918)</t>
    <phoneticPr fontId="3"/>
  </si>
  <si>
    <t>pfk</t>
  </si>
  <si>
    <t>PFK</t>
    <phoneticPr fontId="3"/>
  </si>
  <si>
    <t>fructose-bisphosphate aldolase [EC:4.1.2.13]/fructose-bisphosphate aldolase / 6-deoxy-5-ketofructose 1-phosphate synthase [EC:4.1.2.13 2.2.1.11]</t>
  </si>
  <si>
    <t>M00001+04  (K01623,K01624,K11645,K16305,K16306)</t>
    <phoneticPr fontId="3"/>
  </si>
  <si>
    <t>aldo</t>
  </si>
  <si>
    <t>ALDO</t>
    <phoneticPr fontId="3"/>
  </si>
  <si>
    <t>triosephosphate isomerase (TIM) [EC:5.3.1.1]</t>
  </si>
  <si>
    <t>M00001+05  (K01803)</t>
    <phoneticPr fontId="3"/>
  </si>
  <si>
    <t>tpi</t>
  </si>
  <si>
    <t>TPI</t>
    <phoneticPr fontId="3"/>
  </si>
  <si>
    <t>glyceraldehyde 3-phosphate dehydrogenase [EC:1.2.1.12]</t>
  </si>
  <si>
    <t>M00001+06  (K00134,K00150)</t>
    <phoneticPr fontId="3"/>
  </si>
  <si>
    <t>gapdh</t>
  </si>
  <si>
    <t>GAPDH</t>
    <phoneticPr fontId="3"/>
  </si>
  <si>
    <t>phosphoglycerate kinase [EC:2.7.2.3]</t>
  </si>
  <si>
    <t>M00001+07  (K00927,K11389)</t>
    <phoneticPr fontId="3"/>
  </si>
  <si>
    <t>pgk</t>
  </si>
  <si>
    <t>PGK</t>
    <phoneticPr fontId="3"/>
  </si>
  <si>
    <t>2,3-bisphosphoglycerate-dependent phosphoglycerate mutase [EC:5.4.2.11]/2,3-bisphosphoglycerate-independent phosphoglycerate mutase [EC:5.4.2.12]/probable phosphoglycerate mutase [EC:5.4.2.12]/2,3-bisphosphoglycerate-independent phosphoglycerate mutase [EC:5.4.2.12]</t>
  </si>
  <si>
    <t>M00001+08  (K01834,K15633,K15634,K15635)</t>
    <phoneticPr fontId="3"/>
  </si>
  <si>
    <t>pgam</t>
  </si>
  <si>
    <t>PGAM</t>
    <phoneticPr fontId="3"/>
  </si>
  <si>
    <t>enolase [EC:4.2.1.11]</t>
  </si>
  <si>
    <t>M00001+09  (K01689)</t>
    <phoneticPr fontId="3"/>
  </si>
  <si>
    <t>eno</t>
  </si>
  <si>
    <t>ENO</t>
    <phoneticPr fontId="3"/>
  </si>
  <si>
    <t>pyruvate kinase [EC:2.7.1.40]</t>
  </si>
  <si>
    <t>M00001+10  (K00873,K12406)</t>
    <phoneticPr fontId="3"/>
  </si>
  <si>
    <t>pk</t>
  </si>
  <si>
    <t>PK</t>
    <phoneticPr fontId="3"/>
  </si>
  <si>
    <t>Gluconeogenesis, oxaloacetate =&gt; fructose-6P</t>
  </si>
  <si>
    <t>phosphoenolpyruvate carboxykinase (GTP) [EC:4.1.1.32]/phosphoenolpyruvate carboxykinase (ATP) [EC:4.1.1.49]</t>
  </si>
  <si>
    <t>M00003+01  (K01596,K01610)</t>
    <phoneticPr fontId="3"/>
  </si>
  <si>
    <t>pck</t>
  </si>
  <si>
    <t>PCK</t>
    <phoneticPr fontId="3"/>
  </si>
  <si>
    <t>fructose-1,6-bisphosphatase [EC:3.1.3.11]</t>
  </si>
  <si>
    <t>M00003+07  (K03841,K02446,K11532,K01086,K04041,K01622)</t>
    <phoneticPr fontId="3"/>
  </si>
  <si>
    <t>fbap</t>
  </si>
  <si>
    <t>FBAP</t>
    <phoneticPr fontId="3"/>
  </si>
  <si>
    <t>Glycolysis/ Gluconeogenesis</t>
  </si>
  <si>
    <t>pyruvate, water dikinase [EC:2.7.9.2]</t>
  </si>
  <si>
    <t>M00173+02  (K01007,K01006)</t>
    <phoneticPr fontId="3"/>
  </si>
  <si>
    <t>pps</t>
  </si>
  <si>
    <t>PPS</t>
    <phoneticPr fontId="3"/>
  </si>
  <si>
    <t>phosphoenolpyruvate carboxylase [EC:4.1.1.31]</t>
  </si>
  <si>
    <t>M00173+03  (K01595,K01959,K01960,K01958)</t>
    <phoneticPr fontId="3"/>
  </si>
  <si>
    <t>ppc</t>
  </si>
  <si>
    <t>PPC</t>
    <phoneticPr fontId="3"/>
  </si>
  <si>
    <t>pyruvate dehydrogenase [EC:1.2.4.1; EC:2.3.1.12; EC:1.8.1.4]</t>
  </si>
  <si>
    <t>M00307+01  (K00163,K00161,K00162,K00627,K00382,K00169,K00170,K00171,K00172,K03737)</t>
    <phoneticPr fontId="3"/>
  </si>
  <si>
    <t>pdh</t>
  </si>
  <si>
    <t>PDH</t>
    <phoneticPr fontId="3"/>
  </si>
  <si>
    <t>pyruvate ferredoxin oxidoreductase [EC:1.2.7.1]</t>
  </si>
  <si>
    <t>M00173+01  (K00169,K00170,K00171,K00172,K03737)</t>
    <phoneticPr fontId="3"/>
  </si>
  <si>
    <t>por</t>
  </si>
  <si>
    <t>POR</t>
    <phoneticPr fontId="3"/>
  </si>
  <si>
    <t>TCA cycle</t>
  </si>
  <si>
    <t>citrate synthase [EC:2.3.3.1]</t>
  </si>
  <si>
    <t>M00009+01  (K01647)</t>
    <phoneticPr fontId="3"/>
  </si>
  <si>
    <t>cs</t>
  </si>
  <si>
    <t>CS</t>
    <phoneticPr fontId="3"/>
  </si>
  <si>
    <t>aconitate hydratase [EC:4.2.1.3]</t>
  </si>
  <si>
    <t>M00009+02  (K01681,K01682)</t>
    <phoneticPr fontId="3"/>
  </si>
  <si>
    <t>aco</t>
  </si>
  <si>
    <t>ACO</t>
    <phoneticPr fontId="3"/>
  </si>
  <si>
    <t>isocitrate dehydrogenase [EC:1.1.1.42]</t>
  </si>
  <si>
    <t>M00009+03  (K00031,K00030)</t>
    <phoneticPr fontId="3"/>
  </si>
  <si>
    <t>idh</t>
  </si>
  <si>
    <t>IDH</t>
    <phoneticPr fontId="3"/>
  </si>
  <si>
    <t>2-oxoglutarate dehydrogenase [EC:1.2.4.2]/2-oxoglutarate dehydrogenase E2 component (dihydrolipoamide succinyltransferase) [EC:2.3.1.61]/dihydrolipoamide dehydrogenase [EC:1.8.1.4]</t>
  </si>
  <si>
    <t>M00009+04  (K00164,K00658,K00382,K00174,K00175,K00177,K00176)</t>
    <phoneticPr fontId="3"/>
  </si>
  <si>
    <t>kor</t>
  </si>
  <si>
    <t>KOR</t>
    <phoneticPr fontId="3"/>
  </si>
  <si>
    <t>succinyl-CoA synthetase [EC:6.2.1.5]</t>
  </si>
  <si>
    <t>M00009+05  (K01902,K01903,K01899,K01900,K18118)</t>
    <phoneticPr fontId="3"/>
  </si>
  <si>
    <t>sucCD</t>
  </si>
  <si>
    <t>SucCD</t>
    <phoneticPr fontId="3"/>
  </si>
  <si>
    <t>succinate dehydrogenase [EC:1.3.5.1 1.3.5.4]</t>
  </si>
  <si>
    <t>M00009+06  (K00234,K00235,K00236,K00237,K00239,K00240,K00241,K00242,K18859,K18860,K00244,K00245,K00246,K00247)</t>
    <phoneticPr fontId="3"/>
  </si>
  <si>
    <r>
      <t>sdh/Complex</t>
    </r>
    <r>
      <rPr>
        <sz val="11"/>
        <color rgb="FF000000"/>
        <rFont val="Arial"/>
        <family val="2"/>
      </rPr>
      <t>Ⅱ</t>
    </r>
  </si>
  <si>
    <r>
      <t>SDH/Complex</t>
    </r>
    <r>
      <rPr>
        <sz val="12"/>
        <color theme="1"/>
        <rFont val="游ゴシック"/>
        <family val="2"/>
        <charset val="128"/>
      </rPr>
      <t>Ⅱ</t>
    </r>
    <phoneticPr fontId="3"/>
  </si>
  <si>
    <t>fumarate hydratase [EC:4.2.1.2]</t>
  </si>
  <si>
    <t>M00009+07  (K01676,K01679,K01677,K01678)</t>
    <phoneticPr fontId="3"/>
  </si>
  <si>
    <t>fum</t>
  </si>
  <si>
    <t>FUM</t>
    <phoneticPr fontId="3"/>
  </si>
  <si>
    <t>malate dehydrogenase [EC:1.1.1.37]</t>
  </si>
  <si>
    <t>M00009+08  (K00026,K00025,K00024,K00116)</t>
    <phoneticPr fontId="3"/>
  </si>
  <si>
    <t>mdh</t>
  </si>
  <si>
    <t>MDH</t>
    <phoneticPr fontId="3"/>
  </si>
  <si>
    <t>Pentose phosphate pathway (Pentose phosphate cycle)</t>
  </si>
  <si>
    <t>glucose-6-phosphate 1-dehydrogenase [EC:1.1.1.49 1.1.1.363]</t>
  </si>
  <si>
    <t>M00004+01  (K13937,K00036,K19243)</t>
    <phoneticPr fontId="3"/>
  </si>
  <si>
    <t>zwf</t>
    <phoneticPr fontId="3"/>
  </si>
  <si>
    <t>PP pathway</t>
    <phoneticPr fontId="3"/>
  </si>
  <si>
    <t>6-phosphogluconolactonase [EC:3.1.1.31]</t>
  </si>
  <si>
    <t>M00004+02  (K01057,K07404)</t>
    <phoneticPr fontId="3"/>
  </si>
  <si>
    <t>pgl</t>
    <phoneticPr fontId="3"/>
  </si>
  <si>
    <t>PP pathway</t>
  </si>
  <si>
    <t>6-phosphogluconate dehydrogenase [EC:1.1.1.44 1.1.1.343]</t>
  </si>
  <si>
    <t>M00004+03  (K00033)</t>
    <phoneticPr fontId="3"/>
  </si>
  <si>
    <t>gnd</t>
    <phoneticPr fontId="3"/>
  </si>
  <si>
    <t>ribulose-phosphate 3-epimerase [EC:5.1.3.1]</t>
  </si>
  <si>
    <t>M00004+04  (K01783)</t>
    <phoneticPr fontId="3"/>
  </si>
  <si>
    <t>rpe</t>
    <phoneticPr fontId="3"/>
  </si>
  <si>
    <t>ribose 5-phosphate isomerase A [EC:5.3.1.6]</t>
  </si>
  <si>
    <t>M00004+05  (K01807,K01808)</t>
    <phoneticPr fontId="3"/>
  </si>
  <si>
    <t>transketolase [EC:2.2.1.1]</t>
  </si>
  <si>
    <t>M00004+06  (K00615)</t>
    <phoneticPr fontId="3"/>
  </si>
  <si>
    <t>tktA</t>
    <phoneticPr fontId="3"/>
  </si>
  <si>
    <t>transaldolase [EC:2.2.1.2]</t>
  </si>
  <si>
    <t>M00004+07  (K00616)</t>
    <phoneticPr fontId="3"/>
  </si>
  <si>
    <t>talA</t>
    <phoneticPr fontId="3"/>
  </si>
  <si>
    <t>M00004+08  (K01810,K06859,K13810,K15916)</t>
    <phoneticPr fontId="3"/>
  </si>
  <si>
    <t>pgi</t>
    <phoneticPr fontId="3"/>
  </si>
  <si>
    <t>Pentose phosphate pathway, archaea, fructose 6P =&gt; ribose 5P</t>
  </si>
  <si>
    <t>6-phospho-3-hexuloisomerase [EC:5.3.1.27]</t>
    <phoneticPr fontId="3"/>
  </si>
  <si>
    <t>M00580+01  (K08094)</t>
    <phoneticPr fontId="3"/>
  </si>
  <si>
    <t>hkxB</t>
    <phoneticPr fontId="3"/>
  </si>
  <si>
    <t>3-hexulose-6-phosphate synthase [EC:4.1.2.43]</t>
    <phoneticPr fontId="3"/>
  </si>
  <si>
    <t>M00580+02  (K08093,K13812,K13831)</t>
    <phoneticPr fontId="3"/>
  </si>
  <si>
    <t>hxlA</t>
    <phoneticPr fontId="3"/>
  </si>
  <si>
    <t>ribose 5-phosphate isomerase A [EC:5.3.1.6]</t>
    <phoneticPr fontId="3"/>
  </si>
  <si>
    <t>M00580+03  (K01807)</t>
    <phoneticPr fontId="3"/>
  </si>
  <si>
    <t>rpiA</t>
    <phoneticPr fontId="3"/>
  </si>
  <si>
    <t>PRPP biosynthesis, ribose 5P =&gt; PRPP</t>
  </si>
  <si>
    <t>ribose-phosphate pyrophosphokinase [EC:2.7.6.1]</t>
  </si>
  <si>
    <t>K00948</t>
  </si>
  <si>
    <t>prps</t>
    <phoneticPr fontId="3"/>
  </si>
  <si>
    <t>PRPS</t>
    <phoneticPr fontId="3"/>
  </si>
  <si>
    <t>Energy metabolism</t>
  </si>
  <si>
    <t>Complex I (NADH-quinone oxidoreductase)</t>
  </si>
  <si>
    <t>NADH-quinone oxidoreductase subunit A</t>
  </si>
  <si>
    <t>K00330</t>
  </si>
  <si>
    <t>nuoA</t>
  </si>
  <si>
    <r>
      <t>Complex</t>
    </r>
    <r>
      <rPr>
        <sz val="11"/>
        <color rgb="FF000000"/>
        <rFont val="Arial"/>
        <family val="2"/>
      </rPr>
      <t>Ⅰ</t>
    </r>
  </si>
  <si>
    <t>NADH-quinone oxidoreductase subunit B</t>
  </si>
  <si>
    <t>K00331</t>
  </si>
  <si>
    <t>nuoB</t>
  </si>
  <si>
    <t>NADH-quinone oxidoreductase subunit C</t>
  </si>
  <si>
    <t>K00332</t>
  </si>
  <si>
    <t>nuoC</t>
  </si>
  <si>
    <t>Complex I (NAD(P)H-quinone oxidoreductase)</t>
  </si>
  <si>
    <t>NAD(P)H-quinone oxidoreductase subunit 1</t>
  </si>
  <si>
    <t>K05572</t>
  </si>
  <si>
    <t>NdhA</t>
  </si>
  <si>
    <t>NAD(P)H-quinone oxidoreductase subunit 2</t>
  </si>
  <si>
    <t>K05573</t>
  </si>
  <si>
    <t>NdhB</t>
  </si>
  <si>
    <t>NAD(P)H-quinone oxidoreductase subunit 3</t>
  </si>
  <si>
    <t>K05574</t>
  </si>
  <si>
    <t>NdhC</t>
  </si>
  <si>
    <t>Complex III (Cytochrome c reductase)</t>
  </si>
  <si>
    <t>ubiquinol-cytochrome c reductase iron-sulfur subunit</t>
  </si>
  <si>
    <t>K00411</t>
  </si>
  <si>
    <t>petA</t>
  </si>
  <si>
    <r>
      <t>Complex</t>
    </r>
    <r>
      <rPr>
        <sz val="11"/>
        <color rgb="FF000000"/>
        <rFont val="Arial"/>
        <family val="2"/>
      </rPr>
      <t>Ⅲ</t>
    </r>
  </si>
  <si>
    <t>ubiquinol-cytochrome c reductase cytochrome b/c1 subunit</t>
  </si>
  <si>
    <t>K00412</t>
  </si>
  <si>
    <t>petB</t>
  </si>
  <si>
    <t>K00410</t>
  </si>
  <si>
    <t>fbcH</t>
  </si>
  <si>
    <t>cytochrome c oxidase subunit I [EC:7.1.1.9]</t>
    <phoneticPr fontId="3"/>
  </si>
  <si>
    <t>K02274</t>
  </si>
  <si>
    <t>coxA</t>
  </si>
  <si>
    <r>
      <t>Complex</t>
    </r>
    <r>
      <rPr>
        <sz val="11"/>
        <color rgb="FF000000"/>
        <rFont val="Arial"/>
        <family val="2"/>
      </rPr>
      <t>Ⅳ/Cytochrome c oxidase</t>
    </r>
    <phoneticPr fontId="3"/>
  </si>
  <si>
    <t>cytochrome c oxidase subunit II [EC:7.1.1.9]</t>
    <phoneticPr fontId="3"/>
  </si>
  <si>
    <t>K02275</t>
  </si>
  <si>
    <t>coxB</t>
  </si>
  <si>
    <t>Oxygen metabolism - cytochrome c oxidase, cbb3-type</t>
  </si>
  <si>
    <t>cytochrome c oxidase cbb3-type subunit I</t>
    <phoneticPr fontId="3"/>
  </si>
  <si>
    <t>K00404</t>
  </si>
  <si>
    <t>ccoN</t>
  </si>
  <si>
    <t>cytochrome c oxidase cbb3-type subunit II</t>
  </si>
  <si>
    <t>K00405</t>
  </si>
  <si>
    <t>ccoO</t>
  </si>
  <si>
    <t>cytochrome c oxidase cbb3-type subunit III</t>
  </si>
  <si>
    <t>K00406</t>
  </si>
  <si>
    <t>ccoP</t>
  </si>
  <si>
    <t>Oxygen metabolism - cytochrome (quinone) oxidase, bd type</t>
  </si>
  <si>
    <t>cytochrome bd ubiquinol oxidase subunit I [EC:7.1.1.7]</t>
    <phoneticPr fontId="3"/>
  </si>
  <si>
    <t>K00425</t>
  </si>
  <si>
    <t>cydA</t>
  </si>
  <si>
    <r>
      <t>Complex</t>
    </r>
    <r>
      <rPr>
        <sz val="11"/>
        <color rgb="FF000000"/>
        <rFont val="Arial"/>
        <family val="2"/>
      </rPr>
      <t>Ⅳ</t>
    </r>
  </si>
  <si>
    <t>cytochrome bd ubiquinol oxidase subunit II [EC:7.1.1.7]</t>
    <phoneticPr fontId="3"/>
  </si>
  <si>
    <t>K00426</t>
  </si>
  <si>
    <t>cydB</t>
  </si>
  <si>
    <t>Complex V (ATP synthase: V/A-type H+/Na+-transporting ATPase)</t>
  </si>
  <si>
    <t>V/A-type H+/Na+-transporting ATPase subunit A</t>
  </si>
  <si>
    <t>K02117</t>
  </si>
  <si>
    <t>atpA (V/A-type)</t>
  </si>
  <si>
    <r>
      <t>Complex</t>
    </r>
    <r>
      <rPr>
        <sz val="11"/>
        <color rgb="FF000000"/>
        <rFont val="Arial"/>
        <family val="2"/>
      </rPr>
      <t>Ⅴ</t>
    </r>
  </si>
  <si>
    <t>V/A-type H+/Na+-transporting ATPase subunit B</t>
  </si>
  <si>
    <t>K02118</t>
  </si>
  <si>
    <t>atpB (V/A-type)</t>
  </si>
  <si>
    <t>Complex V (F-type H+-transporting ATPase)</t>
  </si>
  <si>
    <t>F-type H+/Na+-transporting ATPase subunit alpha</t>
  </si>
  <si>
    <t>K02111</t>
  </si>
  <si>
    <t>atpA (F-type)</t>
  </si>
  <si>
    <t>F-type H+/Na+-transporting ATPase subunit beta</t>
  </si>
  <si>
    <t>K02112</t>
  </si>
  <si>
    <t>atpD (F-type)</t>
  </si>
  <si>
    <t>Oxygen metabolism - cytochrome c oxidase, aa3-type</t>
    <phoneticPr fontId="3"/>
  </si>
  <si>
    <t>Oxygen metabolism - cytochrome c oxidase, aa3-type</t>
    <phoneticPr fontId="2"/>
  </si>
  <si>
    <t>ID shown in Fig. 5</t>
    <phoneticPr fontId="3"/>
  </si>
  <si>
    <r>
      <t xml:space="preserve">Table S3. List of genes of </t>
    </r>
    <r>
      <rPr>
        <i/>
        <sz val="12"/>
        <color theme="1"/>
        <rFont val="Arial"/>
        <family val="2"/>
      </rPr>
      <t>Gammaproteobacteri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Zetaproteobacteria</t>
    </r>
    <r>
      <rPr>
        <sz val="12"/>
        <color theme="1"/>
        <rFont val="Arial"/>
        <family val="2"/>
      </rPr>
      <t xml:space="preserve"> MAGs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Tsukushi A Round Gothic Bold"/>
      <family val="3"/>
      <charset val="128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0"/>
      <name val="Arial"/>
      <family val="2"/>
    </font>
    <font>
      <sz val="11"/>
      <color theme="0"/>
      <name val="Arial"/>
      <family val="2"/>
    </font>
    <font>
      <i/>
      <sz val="11"/>
      <color rgb="FF000000"/>
      <name val="Arial"/>
      <family val="2"/>
    </font>
    <font>
      <sz val="11"/>
      <color rgb="FFFF0000"/>
      <name val="Arial"/>
      <family val="2"/>
    </font>
    <font>
      <sz val="12"/>
      <color theme="1"/>
      <name val="游ゴシック"/>
      <family val="2"/>
      <charset val="128"/>
    </font>
    <font>
      <i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rgb="FF4F81BD"/>
      </bottom>
      <diagonal/>
    </border>
    <border>
      <left/>
      <right style="thin">
        <color indexed="64"/>
      </right>
      <top style="thin">
        <color indexed="64"/>
      </top>
      <bottom style="thin">
        <color rgb="FF4F81BD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37">
    <xf numFmtId="0" fontId="0" fillId="0" borderId="0" xfId="0">
      <alignment vertical="center"/>
    </xf>
    <xf numFmtId="0" fontId="1" fillId="0" borderId="0" xfId="0" applyFont="1" applyAlignment="1"/>
    <xf numFmtId="0" fontId="1" fillId="0" borderId="2" xfId="0" applyFont="1" applyBorder="1" applyAlignment="1"/>
    <xf numFmtId="0" fontId="5" fillId="3" borderId="6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5" fillId="7" borderId="6" xfId="0" applyFont="1" applyFill="1" applyBorder="1" applyAlignment="1">
      <alignment horizontal="center"/>
    </xf>
    <xf numFmtId="0" fontId="5" fillId="8" borderId="7" xfId="0" applyFont="1" applyFill="1" applyBorder="1" applyAlignment="1">
      <alignment horizontal="center"/>
    </xf>
    <xf numFmtId="0" fontId="6" fillId="9" borderId="5" xfId="0" applyFont="1" applyFill="1" applyBorder="1" applyAlignment="1"/>
    <xf numFmtId="0" fontId="7" fillId="9" borderId="0" xfId="0" applyFont="1" applyFill="1" applyAlignment="1"/>
    <xf numFmtId="0" fontId="7" fillId="0" borderId="0" xfId="0" applyFont="1" applyAlignment="1"/>
    <xf numFmtId="0" fontId="7" fillId="9" borderId="8" xfId="0" applyFont="1" applyFill="1" applyBorder="1" applyAlignment="1"/>
    <xf numFmtId="0" fontId="7" fillId="0" borderId="0" xfId="1" applyFont="1"/>
    <xf numFmtId="0" fontId="1" fillId="10" borderId="5" xfId="0" applyFont="1" applyFill="1" applyBorder="1" applyAlignment="1"/>
    <xf numFmtId="0" fontId="1" fillId="10" borderId="0" xfId="0" applyFont="1" applyFill="1" applyAlignment="1"/>
    <xf numFmtId="0" fontId="1" fillId="10" borderId="8" xfId="0" applyFont="1" applyFill="1" applyBorder="1" applyAlignment="1"/>
    <xf numFmtId="0" fontId="1" fillId="11" borderId="5" xfId="0" applyFont="1" applyFill="1" applyBorder="1" applyAlignment="1"/>
    <xf numFmtId="0" fontId="1" fillId="11" borderId="0" xfId="0" applyFont="1" applyFill="1" applyAlignment="1"/>
    <xf numFmtId="0" fontId="1" fillId="11" borderId="8" xfId="0" applyFont="1" applyFill="1" applyBorder="1" applyAlignment="1"/>
    <xf numFmtId="0" fontId="6" fillId="9" borderId="0" xfId="0" applyFont="1" applyFill="1" applyAlignment="1"/>
    <xf numFmtId="0" fontId="6" fillId="9" borderId="8" xfId="0" applyFont="1" applyFill="1" applyBorder="1" applyAlignment="1"/>
    <xf numFmtId="0" fontId="8" fillId="11" borderId="0" xfId="0" applyFont="1" applyFill="1" applyAlignment="1"/>
    <xf numFmtId="0" fontId="9" fillId="10" borderId="0" xfId="0" applyFont="1" applyFill="1" applyAlignment="1"/>
    <xf numFmtId="0" fontId="9" fillId="11" borderId="0" xfId="0" applyFont="1" applyFill="1" applyAlignment="1"/>
    <xf numFmtId="0" fontId="1" fillId="11" borderId="9" xfId="0" applyFont="1" applyFill="1" applyBorder="1" applyAlignment="1"/>
    <xf numFmtId="0" fontId="1" fillId="11" borderId="10" xfId="0" applyFont="1" applyFill="1" applyBorder="1" applyAlignment="1"/>
    <xf numFmtId="0" fontId="1" fillId="0" borderId="10" xfId="0" applyFont="1" applyBorder="1" applyAlignment="1"/>
    <xf numFmtId="0" fontId="1" fillId="11" borderId="11" xfId="0" applyFont="1" applyFill="1" applyBorder="1" applyAlignment="1"/>
    <xf numFmtId="0" fontId="4" fillId="0" borderId="0" xfId="1"/>
    <xf numFmtId="0" fontId="1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1" fillId="0" borderId="3" xfId="0" applyFont="1" applyBorder="1" applyAlignment="1">
      <alignment horizontal="center"/>
    </xf>
  </cellXfs>
  <cellStyles count="2">
    <cellStyle name="標準" xfId="0" builtinId="0"/>
    <cellStyle name="標準 2" xfId="1" xr:uid="{FCB3B1DC-F615-A143-9454-40ECC982EF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7EA16-8217-004B-B74F-3BB10B90C3E1}">
  <dimension ref="A1:M157"/>
  <sheetViews>
    <sheetView showGridLines="0" tabSelected="1" zoomScaleNormal="50" workbookViewId="0"/>
  </sheetViews>
  <sheetFormatPr baseColWidth="10" defaultRowHeight="14"/>
  <cols>
    <col min="1" max="1" width="90.7109375" style="29" customWidth="1"/>
    <col min="2" max="2" width="206.7109375" style="29" customWidth="1"/>
    <col min="3" max="3" width="43.7109375" style="29" customWidth="1"/>
    <col min="4" max="4" width="14.85546875" style="29" customWidth="1"/>
    <col min="5" max="5" width="28.140625" style="29" customWidth="1"/>
    <col min="6" max="6" width="1.28515625" style="29" customWidth="1"/>
    <col min="7" max="11" width="11.28515625" style="29" bestFit="1" customWidth="1"/>
    <col min="12" max="12" width="4.140625" style="29" customWidth="1"/>
    <col min="13" max="13" width="11.28515625" style="29" bestFit="1" customWidth="1"/>
    <col min="14" max="16384" width="10.7109375" style="29"/>
  </cols>
  <sheetData>
    <row r="1" spans="1:13" ht="16">
      <c r="A1" s="1" t="s">
        <v>5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6">
      <c r="A2" s="32" t="s">
        <v>0</v>
      </c>
      <c r="B2" s="34" t="s">
        <v>1</v>
      </c>
      <c r="C2" s="34" t="s">
        <v>2</v>
      </c>
      <c r="D2" s="34" t="s">
        <v>3</v>
      </c>
      <c r="E2" s="34" t="s">
        <v>521</v>
      </c>
      <c r="F2" s="2"/>
      <c r="G2" s="36" t="s">
        <v>4</v>
      </c>
      <c r="H2" s="36"/>
      <c r="I2" s="36"/>
      <c r="J2" s="36"/>
      <c r="K2" s="36"/>
      <c r="L2" s="30" t="s">
        <v>5</v>
      </c>
      <c r="M2" s="31"/>
    </row>
    <row r="3" spans="1:13" ht="16">
      <c r="A3" s="33"/>
      <c r="B3" s="35"/>
      <c r="C3" s="35"/>
      <c r="D3" s="35"/>
      <c r="E3" s="35"/>
      <c r="F3" s="1"/>
      <c r="G3" s="3" t="s">
        <v>6</v>
      </c>
      <c r="H3" s="4" t="s">
        <v>7</v>
      </c>
      <c r="I3" s="5" t="s">
        <v>8</v>
      </c>
      <c r="J3" s="6" t="s">
        <v>9</v>
      </c>
      <c r="K3" s="7" t="s">
        <v>10</v>
      </c>
      <c r="L3" s="1"/>
      <c r="M3" s="8" t="s">
        <v>11</v>
      </c>
    </row>
    <row r="4" spans="1:13" s="13" customFormat="1">
      <c r="A4" s="9" t="s">
        <v>12</v>
      </c>
      <c r="B4" s="10"/>
      <c r="C4" s="10"/>
      <c r="D4" s="10"/>
      <c r="E4" s="10"/>
      <c r="F4" s="11"/>
      <c r="G4" s="10"/>
      <c r="H4" s="10"/>
      <c r="I4" s="10"/>
      <c r="J4" s="10"/>
      <c r="K4" s="10"/>
      <c r="L4" s="11"/>
      <c r="M4" s="12"/>
    </row>
    <row r="5" spans="1:13" ht="16">
      <c r="A5" s="14" t="s">
        <v>13</v>
      </c>
      <c r="B5" s="15" t="s">
        <v>14</v>
      </c>
      <c r="C5" s="15" t="s">
        <v>15</v>
      </c>
      <c r="D5" s="15" t="s">
        <v>16</v>
      </c>
      <c r="E5" s="15" t="s">
        <v>17</v>
      </c>
      <c r="F5" s="1"/>
      <c r="G5" s="15">
        <v>1</v>
      </c>
      <c r="H5" s="15">
        <v>1</v>
      </c>
      <c r="I5" s="15">
        <v>1</v>
      </c>
      <c r="J5" s="15">
        <v>1</v>
      </c>
      <c r="K5" s="15">
        <v>1</v>
      </c>
      <c r="L5" s="1"/>
      <c r="M5" s="16">
        <v>0</v>
      </c>
    </row>
    <row r="6" spans="1:13" ht="16">
      <c r="A6" s="14" t="s">
        <v>13</v>
      </c>
      <c r="B6" s="15" t="s">
        <v>18</v>
      </c>
      <c r="C6" s="15" t="s">
        <v>19</v>
      </c>
      <c r="D6" s="15" t="s">
        <v>20</v>
      </c>
      <c r="E6" s="15" t="s">
        <v>21</v>
      </c>
      <c r="F6" s="1"/>
      <c r="G6" s="15">
        <v>0</v>
      </c>
      <c r="H6" s="15">
        <v>1</v>
      </c>
      <c r="I6" s="15">
        <v>1</v>
      </c>
      <c r="J6" s="15">
        <v>1</v>
      </c>
      <c r="K6" s="15">
        <v>0</v>
      </c>
      <c r="L6" s="1"/>
      <c r="M6" s="16">
        <v>0</v>
      </c>
    </row>
    <row r="7" spans="1:13" ht="16">
      <c r="A7" s="14" t="s">
        <v>13</v>
      </c>
      <c r="B7" s="15" t="s">
        <v>22</v>
      </c>
      <c r="C7" s="15" t="s">
        <v>23</v>
      </c>
      <c r="D7" s="15" t="s">
        <v>24</v>
      </c>
      <c r="E7" s="15" t="s">
        <v>25</v>
      </c>
      <c r="F7" s="1"/>
      <c r="G7" s="15">
        <v>1</v>
      </c>
      <c r="H7" s="15">
        <v>1</v>
      </c>
      <c r="I7" s="15">
        <v>1</v>
      </c>
      <c r="J7" s="15">
        <v>1</v>
      </c>
      <c r="K7" s="15">
        <v>0</v>
      </c>
      <c r="L7" s="1"/>
      <c r="M7" s="16">
        <v>0</v>
      </c>
    </row>
    <row r="8" spans="1:13" ht="16">
      <c r="A8" s="14" t="s">
        <v>13</v>
      </c>
      <c r="B8" s="15" t="s">
        <v>26</v>
      </c>
      <c r="C8" s="15" t="s">
        <v>27</v>
      </c>
      <c r="D8" s="15" t="s">
        <v>28</v>
      </c>
      <c r="E8" s="15" t="s">
        <v>29</v>
      </c>
      <c r="F8" s="1"/>
      <c r="G8" s="15">
        <v>0</v>
      </c>
      <c r="H8" s="15">
        <v>0</v>
      </c>
      <c r="I8" s="15">
        <v>1</v>
      </c>
      <c r="J8" s="15">
        <v>0</v>
      </c>
      <c r="K8" s="15">
        <v>0</v>
      </c>
      <c r="L8" s="1"/>
      <c r="M8" s="16">
        <v>0</v>
      </c>
    </row>
    <row r="9" spans="1:13" ht="16">
      <c r="A9" s="14" t="s">
        <v>13</v>
      </c>
      <c r="B9" s="15" t="s">
        <v>30</v>
      </c>
      <c r="C9" s="15" t="s">
        <v>31</v>
      </c>
      <c r="D9" s="15" t="s">
        <v>32</v>
      </c>
      <c r="E9" s="15" t="s">
        <v>33</v>
      </c>
      <c r="F9" s="1"/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"/>
      <c r="M9" s="16">
        <v>0</v>
      </c>
    </row>
    <row r="10" spans="1:13" ht="16">
      <c r="A10" s="14" t="s">
        <v>13</v>
      </c>
      <c r="B10" s="15" t="s">
        <v>34</v>
      </c>
      <c r="C10" s="15" t="s">
        <v>35</v>
      </c>
      <c r="D10" s="15" t="s">
        <v>36</v>
      </c>
      <c r="E10" s="15" t="s">
        <v>37</v>
      </c>
      <c r="F10" s="1"/>
      <c r="G10" s="15">
        <v>0</v>
      </c>
      <c r="H10" s="15">
        <v>1</v>
      </c>
      <c r="I10" s="15">
        <v>1</v>
      </c>
      <c r="J10" s="15">
        <v>1</v>
      </c>
      <c r="K10" s="15">
        <v>1</v>
      </c>
      <c r="L10" s="1"/>
      <c r="M10" s="16">
        <v>0</v>
      </c>
    </row>
    <row r="11" spans="1:13" ht="16">
      <c r="A11" s="14" t="s">
        <v>13</v>
      </c>
      <c r="B11" s="15" t="s">
        <v>38</v>
      </c>
      <c r="C11" s="15" t="s">
        <v>39</v>
      </c>
      <c r="D11" s="15" t="s">
        <v>40</v>
      </c>
      <c r="E11" s="15" t="s">
        <v>41</v>
      </c>
      <c r="F11" s="1"/>
      <c r="G11" s="15">
        <v>1</v>
      </c>
      <c r="H11" s="15">
        <v>1</v>
      </c>
      <c r="I11" s="15">
        <v>1</v>
      </c>
      <c r="J11" s="15">
        <v>1</v>
      </c>
      <c r="K11" s="15">
        <v>1</v>
      </c>
      <c r="L11" s="1"/>
      <c r="M11" s="16">
        <v>0</v>
      </c>
    </row>
    <row r="12" spans="1:13" ht="16">
      <c r="A12" s="14" t="s">
        <v>13</v>
      </c>
      <c r="B12" s="15" t="s">
        <v>42</v>
      </c>
      <c r="C12" s="15" t="s">
        <v>43</v>
      </c>
      <c r="D12" s="15" t="s">
        <v>44</v>
      </c>
      <c r="E12" s="15"/>
      <c r="F12" s="1"/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"/>
      <c r="M12" s="16">
        <v>0</v>
      </c>
    </row>
    <row r="13" spans="1:13" ht="16">
      <c r="A13" s="14" t="s">
        <v>13</v>
      </c>
      <c r="B13" s="15" t="s">
        <v>45</v>
      </c>
      <c r="C13" s="15" t="s">
        <v>46</v>
      </c>
      <c r="D13" s="15" t="s">
        <v>47</v>
      </c>
      <c r="E13" s="15"/>
      <c r="F13" s="1"/>
      <c r="G13" s="15">
        <v>0</v>
      </c>
      <c r="H13" s="15">
        <v>1</v>
      </c>
      <c r="I13" s="15">
        <v>1</v>
      </c>
      <c r="J13" s="15">
        <v>1</v>
      </c>
      <c r="K13" s="15">
        <v>1</v>
      </c>
      <c r="L13" s="1"/>
      <c r="M13" s="16">
        <v>0</v>
      </c>
    </row>
    <row r="14" spans="1:13" ht="16">
      <c r="A14" s="14" t="s">
        <v>13</v>
      </c>
      <c r="B14" s="15" t="s">
        <v>48</v>
      </c>
      <c r="C14" s="15" t="s">
        <v>49</v>
      </c>
      <c r="D14" s="15" t="s">
        <v>50</v>
      </c>
      <c r="E14" s="15"/>
      <c r="F14" s="1"/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"/>
      <c r="M14" s="16">
        <v>0</v>
      </c>
    </row>
    <row r="15" spans="1:13" ht="16">
      <c r="A15" s="14" t="s">
        <v>13</v>
      </c>
      <c r="B15" s="15" t="s">
        <v>51</v>
      </c>
      <c r="C15" s="15" t="s">
        <v>52</v>
      </c>
      <c r="D15" s="15" t="s">
        <v>53</v>
      </c>
      <c r="E15" s="15"/>
      <c r="F15" s="1"/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"/>
      <c r="M15" s="16">
        <v>0</v>
      </c>
    </row>
    <row r="16" spans="1:13" ht="16">
      <c r="A16" s="14" t="s">
        <v>13</v>
      </c>
      <c r="B16" s="15" t="s">
        <v>54</v>
      </c>
      <c r="C16" s="15" t="s">
        <v>43</v>
      </c>
      <c r="D16" s="15" t="s">
        <v>55</v>
      </c>
      <c r="E16" s="15" t="s">
        <v>56</v>
      </c>
      <c r="F16" s="1"/>
      <c r="G16" s="15">
        <v>0</v>
      </c>
      <c r="H16" s="15">
        <v>1</v>
      </c>
      <c r="I16" s="15">
        <v>1</v>
      </c>
      <c r="J16" s="15">
        <v>1</v>
      </c>
      <c r="K16" s="15">
        <v>1</v>
      </c>
      <c r="L16" s="1"/>
      <c r="M16" s="16">
        <v>0</v>
      </c>
    </row>
    <row r="17" spans="1:13" ht="16">
      <c r="A17" s="14" t="s">
        <v>13</v>
      </c>
      <c r="B17" s="15" t="s">
        <v>57</v>
      </c>
      <c r="C17" s="15" t="s">
        <v>58</v>
      </c>
      <c r="D17" s="15" t="s">
        <v>59</v>
      </c>
      <c r="E17" s="15" t="s">
        <v>60</v>
      </c>
      <c r="F17" s="1"/>
      <c r="G17" s="15">
        <v>0</v>
      </c>
      <c r="H17" s="15">
        <v>1</v>
      </c>
      <c r="I17" s="15">
        <v>1</v>
      </c>
      <c r="J17" s="15">
        <v>1</v>
      </c>
      <c r="K17" s="15">
        <v>1</v>
      </c>
      <c r="L17" s="1"/>
      <c r="M17" s="16">
        <v>0</v>
      </c>
    </row>
    <row r="18" spans="1:13" ht="16">
      <c r="A18" s="14" t="s">
        <v>13</v>
      </c>
      <c r="B18" s="15" t="s">
        <v>61</v>
      </c>
      <c r="C18" s="15" t="s">
        <v>62</v>
      </c>
      <c r="D18" s="15" t="s">
        <v>63</v>
      </c>
      <c r="E18" s="15" t="s">
        <v>64</v>
      </c>
      <c r="F18" s="1"/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"/>
      <c r="M18" s="16">
        <v>0</v>
      </c>
    </row>
    <row r="19" spans="1:13" ht="16">
      <c r="A19" s="14" t="s">
        <v>13</v>
      </c>
      <c r="B19" s="15" t="s">
        <v>65</v>
      </c>
      <c r="C19" s="15" t="s">
        <v>66</v>
      </c>
      <c r="D19" s="15" t="s">
        <v>67</v>
      </c>
      <c r="E19" s="15" t="s">
        <v>68</v>
      </c>
      <c r="F19" s="1"/>
      <c r="G19" s="15">
        <v>0</v>
      </c>
      <c r="H19" s="15">
        <v>1</v>
      </c>
      <c r="I19" s="15">
        <v>1</v>
      </c>
      <c r="J19" s="15">
        <v>1</v>
      </c>
      <c r="K19" s="15">
        <v>1</v>
      </c>
      <c r="L19" s="1"/>
      <c r="M19" s="16">
        <v>0</v>
      </c>
    </row>
    <row r="20" spans="1:13" ht="16">
      <c r="A20" s="14" t="s">
        <v>13</v>
      </c>
      <c r="B20" s="15" t="s">
        <v>69</v>
      </c>
      <c r="C20" s="15" t="s">
        <v>43</v>
      </c>
      <c r="D20" s="15" t="s">
        <v>70</v>
      </c>
      <c r="E20" s="15" t="s">
        <v>71</v>
      </c>
      <c r="F20" s="1"/>
      <c r="G20" s="15">
        <v>0</v>
      </c>
      <c r="H20" s="15">
        <v>1</v>
      </c>
      <c r="I20" s="15">
        <v>1</v>
      </c>
      <c r="J20" s="15">
        <v>1</v>
      </c>
      <c r="K20" s="15">
        <v>1</v>
      </c>
      <c r="L20" s="1"/>
      <c r="M20" s="16">
        <v>0</v>
      </c>
    </row>
    <row r="21" spans="1:13" ht="16">
      <c r="A21" s="14" t="s">
        <v>13</v>
      </c>
      <c r="B21" s="15" t="s">
        <v>72</v>
      </c>
      <c r="C21" s="15" t="s">
        <v>73</v>
      </c>
      <c r="D21" s="15" t="s">
        <v>74</v>
      </c>
      <c r="E21" s="15"/>
      <c r="F21" s="1"/>
      <c r="G21" s="15">
        <v>0</v>
      </c>
      <c r="H21" s="15">
        <v>0</v>
      </c>
      <c r="I21" s="15">
        <v>0</v>
      </c>
      <c r="J21" s="15">
        <v>0</v>
      </c>
      <c r="K21" s="15">
        <v>1</v>
      </c>
      <c r="L21" s="1"/>
      <c r="M21" s="16">
        <v>1</v>
      </c>
    </row>
    <row r="22" spans="1:13" ht="16">
      <c r="A22" s="17" t="s">
        <v>75</v>
      </c>
      <c r="B22" s="18" t="s">
        <v>76</v>
      </c>
      <c r="C22" s="18" t="s">
        <v>77</v>
      </c>
      <c r="D22" s="18" t="s">
        <v>78</v>
      </c>
      <c r="E22" s="18" t="s">
        <v>79</v>
      </c>
      <c r="F22" s="1"/>
      <c r="G22" s="18">
        <v>1</v>
      </c>
      <c r="H22" s="18">
        <v>1</v>
      </c>
      <c r="I22" s="18">
        <v>1</v>
      </c>
      <c r="J22" s="18">
        <v>1</v>
      </c>
      <c r="K22" s="18">
        <v>1</v>
      </c>
      <c r="L22" s="1"/>
      <c r="M22" s="19">
        <v>0</v>
      </c>
    </row>
    <row r="23" spans="1:13" ht="16">
      <c r="A23" s="17" t="s">
        <v>75</v>
      </c>
      <c r="B23" s="18" t="s">
        <v>80</v>
      </c>
      <c r="C23" s="18" t="s">
        <v>81</v>
      </c>
      <c r="D23" s="18" t="s">
        <v>82</v>
      </c>
      <c r="E23" s="18" t="s">
        <v>83</v>
      </c>
      <c r="F23" s="1"/>
      <c r="G23" s="18">
        <v>0</v>
      </c>
      <c r="H23" s="18">
        <v>0</v>
      </c>
      <c r="I23" s="18">
        <v>0</v>
      </c>
      <c r="J23" s="18">
        <v>0</v>
      </c>
      <c r="K23" s="18">
        <v>1</v>
      </c>
      <c r="L23" s="1"/>
      <c r="M23" s="19">
        <v>0</v>
      </c>
    </row>
    <row r="24" spans="1:13" ht="16">
      <c r="A24" s="17" t="s">
        <v>75</v>
      </c>
      <c r="B24" s="18" t="s">
        <v>84</v>
      </c>
      <c r="C24" s="18" t="s">
        <v>85</v>
      </c>
      <c r="D24" s="18" t="s">
        <v>86</v>
      </c>
      <c r="E24" s="18"/>
      <c r="F24" s="1"/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"/>
      <c r="M24" s="19">
        <v>0</v>
      </c>
    </row>
    <row r="25" spans="1:13" ht="16">
      <c r="A25" s="17" t="s">
        <v>75</v>
      </c>
      <c r="B25" s="18" t="s">
        <v>87</v>
      </c>
      <c r="C25" s="18" t="s">
        <v>88</v>
      </c>
      <c r="D25" s="18" t="s">
        <v>89</v>
      </c>
      <c r="E25" s="18"/>
      <c r="F25" s="1"/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"/>
      <c r="M25" s="19">
        <v>0</v>
      </c>
    </row>
    <row r="26" spans="1:13" ht="16">
      <c r="A26" s="17" t="s">
        <v>75</v>
      </c>
      <c r="B26" s="18" t="s">
        <v>76</v>
      </c>
      <c r="C26" s="18" t="s">
        <v>90</v>
      </c>
      <c r="D26" s="18" t="s">
        <v>91</v>
      </c>
      <c r="E26" s="18" t="s">
        <v>92</v>
      </c>
      <c r="F26" s="1"/>
      <c r="G26" s="18">
        <v>0</v>
      </c>
      <c r="H26" s="18">
        <v>1</v>
      </c>
      <c r="I26" s="18">
        <v>1</v>
      </c>
      <c r="J26" s="18">
        <v>1</v>
      </c>
      <c r="K26" s="18">
        <v>1</v>
      </c>
      <c r="L26" s="1"/>
      <c r="M26" s="19">
        <v>0</v>
      </c>
    </row>
    <row r="27" spans="1:13" ht="16">
      <c r="A27" s="17" t="s">
        <v>75</v>
      </c>
      <c r="B27" s="18" t="s">
        <v>93</v>
      </c>
      <c r="C27" s="18" t="s">
        <v>94</v>
      </c>
      <c r="D27" s="18" t="s">
        <v>95</v>
      </c>
      <c r="E27" s="18" t="s">
        <v>96</v>
      </c>
      <c r="F27" s="1"/>
      <c r="G27" s="18">
        <v>1</v>
      </c>
      <c r="H27" s="18">
        <v>0</v>
      </c>
      <c r="I27" s="18">
        <v>1</v>
      </c>
      <c r="J27" s="18">
        <v>1</v>
      </c>
      <c r="K27" s="18">
        <v>1</v>
      </c>
      <c r="L27" s="1"/>
      <c r="M27" s="19">
        <v>0</v>
      </c>
    </row>
    <row r="28" spans="1:13" ht="16">
      <c r="A28" s="17" t="s">
        <v>75</v>
      </c>
      <c r="B28" s="18" t="s">
        <v>97</v>
      </c>
      <c r="C28" s="18" t="s">
        <v>98</v>
      </c>
      <c r="D28" s="18" t="s">
        <v>99</v>
      </c>
      <c r="E28" s="18" t="s">
        <v>100</v>
      </c>
      <c r="F28" s="1"/>
      <c r="G28" s="18">
        <v>0</v>
      </c>
      <c r="H28" s="18">
        <v>0</v>
      </c>
      <c r="I28" s="18">
        <v>1</v>
      </c>
      <c r="J28" s="18">
        <v>1</v>
      </c>
      <c r="K28" s="18">
        <v>1</v>
      </c>
      <c r="L28" s="1"/>
      <c r="M28" s="19">
        <v>0</v>
      </c>
    </row>
    <row r="29" spans="1:13" ht="16">
      <c r="A29" s="14" t="s">
        <v>101</v>
      </c>
      <c r="B29" s="15" t="s">
        <v>102</v>
      </c>
      <c r="C29" s="15" t="s">
        <v>103</v>
      </c>
      <c r="D29" s="15" t="s">
        <v>104</v>
      </c>
      <c r="E29" s="15"/>
      <c r="F29" s="1"/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"/>
      <c r="M29" s="16">
        <v>1</v>
      </c>
    </row>
    <row r="30" spans="1:13" ht="16">
      <c r="A30" s="14" t="s">
        <v>101</v>
      </c>
      <c r="B30" s="15" t="s">
        <v>105</v>
      </c>
      <c r="C30" s="15" t="s">
        <v>106</v>
      </c>
      <c r="D30" s="15" t="s">
        <v>107</v>
      </c>
      <c r="E30" s="15"/>
      <c r="F30" s="1"/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"/>
      <c r="M30" s="16">
        <v>1</v>
      </c>
    </row>
    <row r="31" spans="1:13" ht="16">
      <c r="A31" s="14" t="s">
        <v>108</v>
      </c>
      <c r="B31" s="15" t="s">
        <v>109</v>
      </c>
      <c r="C31" s="15" t="s">
        <v>110</v>
      </c>
      <c r="D31" s="15" t="s">
        <v>111</v>
      </c>
      <c r="E31" s="15"/>
      <c r="F31" s="1"/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"/>
      <c r="M31" s="16">
        <v>0</v>
      </c>
    </row>
    <row r="32" spans="1:13" ht="16">
      <c r="A32" s="14" t="s">
        <v>112</v>
      </c>
      <c r="B32" s="15" t="s">
        <v>113</v>
      </c>
      <c r="C32" s="15" t="s">
        <v>114</v>
      </c>
      <c r="D32" s="15" t="s">
        <v>115</v>
      </c>
      <c r="E32" s="15"/>
      <c r="F32" s="1"/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"/>
      <c r="M32" s="16">
        <v>1</v>
      </c>
    </row>
    <row r="33" spans="1:13" ht="16">
      <c r="A33" s="14" t="s">
        <v>116</v>
      </c>
      <c r="B33" s="15" t="s">
        <v>117</v>
      </c>
      <c r="C33" s="15" t="s">
        <v>118</v>
      </c>
      <c r="D33" s="15" t="s">
        <v>119</v>
      </c>
      <c r="E33" s="15"/>
      <c r="F33" s="1"/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"/>
      <c r="M33" s="16">
        <v>0</v>
      </c>
    </row>
    <row r="34" spans="1:13" ht="16">
      <c r="A34" s="14" t="s">
        <v>120</v>
      </c>
      <c r="B34" s="15" t="s">
        <v>121</v>
      </c>
      <c r="C34" s="15" t="s">
        <v>122</v>
      </c>
      <c r="D34" s="15" t="s">
        <v>123</v>
      </c>
      <c r="E34" s="15"/>
      <c r="F34" s="1"/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"/>
      <c r="M34" s="16">
        <v>1</v>
      </c>
    </row>
    <row r="35" spans="1:13" ht="16">
      <c r="A35" s="14" t="s">
        <v>120</v>
      </c>
      <c r="B35" s="15" t="s">
        <v>124</v>
      </c>
      <c r="C35" s="15" t="s">
        <v>125</v>
      </c>
      <c r="D35" s="15" t="s">
        <v>126</v>
      </c>
      <c r="E35" s="15"/>
      <c r="F35" s="1"/>
      <c r="G35" s="15">
        <v>0</v>
      </c>
      <c r="H35" s="15">
        <v>1</v>
      </c>
      <c r="I35" s="15">
        <v>1</v>
      </c>
      <c r="J35" s="15">
        <v>1</v>
      </c>
      <c r="K35" s="15">
        <v>1</v>
      </c>
      <c r="L35" s="1"/>
      <c r="M35" s="16">
        <v>1</v>
      </c>
    </row>
    <row r="36" spans="1:13" ht="16">
      <c r="A36" s="9" t="s">
        <v>127</v>
      </c>
      <c r="B36" s="10"/>
      <c r="C36" s="10"/>
      <c r="D36" s="10"/>
      <c r="E36" s="10"/>
      <c r="F36" s="1"/>
      <c r="G36" s="10"/>
      <c r="H36" s="10"/>
      <c r="I36" s="10"/>
      <c r="J36" s="10"/>
      <c r="K36" s="10"/>
      <c r="L36" s="1"/>
      <c r="M36" s="12"/>
    </row>
    <row r="37" spans="1:13" ht="16">
      <c r="A37" s="17" t="s">
        <v>128</v>
      </c>
      <c r="B37" s="18" t="s">
        <v>129</v>
      </c>
      <c r="C37" s="18" t="s">
        <v>43</v>
      </c>
      <c r="D37" s="18" t="s">
        <v>130</v>
      </c>
      <c r="E37" s="18"/>
      <c r="F37" s="1"/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"/>
      <c r="M37" s="19">
        <v>0</v>
      </c>
    </row>
    <row r="38" spans="1:13" ht="16">
      <c r="A38" s="17" t="s">
        <v>128</v>
      </c>
      <c r="B38" s="18" t="s">
        <v>131</v>
      </c>
      <c r="C38" s="18" t="s">
        <v>43</v>
      </c>
      <c r="D38" s="18" t="s">
        <v>132</v>
      </c>
      <c r="E38" s="18"/>
      <c r="F38" s="1"/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"/>
      <c r="M38" s="19">
        <v>0</v>
      </c>
    </row>
    <row r="39" spans="1:13" ht="16">
      <c r="A39" s="17" t="s">
        <v>128</v>
      </c>
      <c r="B39" s="18" t="s">
        <v>133</v>
      </c>
      <c r="C39" s="18" t="s">
        <v>43</v>
      </c>
      <c r="D39" s="18" t="s">
        <v>134</v>
      </c>
      <c r="E39" s="18"/>
      <c r="F39" s="1"/>
      <c r="G39" s="18">
        <v>0</v>
      </c>
      <c r="H39" s="18">
        <v>0</v>
      </c>
      <c r="I39" s="18">
        <v>0</v>
      </c>
      <c r="J39" s="18">
        <v>0</v>
      </c>
      <c r="K39" s="18">
        <v>0</v>
      </c>
      <c r="L39" s="1"/>
      <c r="M39" s="19">
        <v>0</v>
      </c>
    </row>
    <row r="40" spans="1:13" ht="16">
      <c r="A40" s="17" t="s">
        <v>128</v>
      </c>
      <c r="B40" s="18" t="s">
        <v>135</v>
      </c>
      <c r="C40" s="18" t="s">
        <v>43</v>
      </c>
      <c r="D40" s="18" t="s">
        <v>136</v>
      </c>
      <c r="E40" s="18"/>
      <c r="F40" s="1"/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"/>
      <c r="M40" s="19">
        <v>0</v>
      </c>
    </row>
    <row r="41" spans="1:13" ht="16">
      <c r="A41" s="17" t="s">
        <v>128</v>
      </c>
      <c r="B41" s="18" t="s">
        <v>137</v>
      </c>
      <c r="C41" s="18" t="s">
        <v>43</v>
      </c>
      <c r="D41" s="18" t="s">
        <v>138</v>
      </c>
      <c r="E41" s="18"/>
      <c r="F41" s="1"/>
      <c r="G41" s="18">
        <v>0</v>
      </c>
      <c r="H41" s="18">
        <v>0</v>
      </c>
      <c r="I41" s="18">
        <v>0</v>
      </c>
      <c r="J41" s="18">
        <v>0</v>
      </c>
      <c r="K41" s="18">
        <v>0</v>
      </c>
      <c r="L41" s="1"/>
      <c r="M41" s="19">
        <v>0</v>
      </c>
    </row>
    <row r="42" spans="1:13" ht="16">
      <c r="A42" s="17" t="s">
        <v>128</v>
      </c>
      <c r="B42" s="18" t="s">
        <v>137</v>
      </c>
      <c r="C42" s="18" t="s">
        <v>43</v>
      </c>
      <c r="D42" s="18" t="s">
        <v>139</v>
      </c>
      <c r="E42" s="18"/>
      <c r="F42" s="1"/>
      <c r="G42" s="18">
        <v>0</v>
      </c>
      <c r="H42" s="18">
        <v>0</v>
      </c>
      <c r="I42" s="18">
        <v>0</v>
      </c>
      <c r="J42" s="18">
        <v>0</v>
      </c>
      <c r="K42" s="18">
        <v>0</v>
      </c>
      <c r="L42" s="1"/>
      <c r="M42" s="19">
        <v>0</v>
      </c>
    </row>
    <row r="43" spans="1:13" ht="16">
      <c r="A43" s="17" t="s">
        <v>128</v>
      </c>
      <c r="B43" s="18" t="s">
        <v>137</v>
      </c>
      <c r="C43" s="18" t="s">
        <v>43</v>
      </c>
      <c r="D43" s="18" t="s">
        <v>140</v>
      </c>
      <c r="E43" s="18"/>
      <c r="F43" s="1"/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"/>
      <c r="M43" s="19">
        <v>0</v>
      </c>
    </row>
    <row r="44" spans="1:13" ht="16">
      <c r="A44" s="17" t="s">
        <v>128</v>
      </c>
      <c r="B44" s="18" t="s">
        <v>141</v>
      </c>
      <c r="C44" s="18" t="s">
        <v>43</v>
      </c>
      <c r="D44" s="18" t="s">
        <v>142</v>
      </c>
      <c r="E44" s="18"/>
      <c r="F44" s="1"/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"/>
      <c r="M44" s="19">
        <v>0</v>
      </c>
    </row>
    <row r="45" spans="1:13" ht="16">
      <c r="A45" s="14" t="s">
        <v>128</v>
      </c>
      <c r="B45" s="15" t="s">
        <v>143</v>
      </c>
      <c r="C45" s="15" t="s">
        <v>43</v>
      </c>
      <c r="D45" s="15" t="s">
        <v>144</v>
      </c>
      <c r="E45" s="15"/>
      <c r="F45" s="1"/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"/>
      <c r="M45" s="16">
        <v>0</v>
      </c>
    </row>
    <row r="46" spans="1:13" ht="16">
      <c r="A46" s="14" t="s">
        <v>128</v>
      </c>
      <c r="B46" s="15" t="s">
        <v>145</v>
      </c>
      <c r="C46" s="15" t="s">
        <v>43</v>
      </c>
      <c r="D46" s="15" t="s">
        <v>146</v>
      </c>
      <c r="E46" s="15"/>
      <c r="F46" s="1"/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"/>
      <c r="M46" s="16">
        <v>0</v>
      </c>
    </row>
    <row r="47" spans="1:13" ht="16">
      <c r="A47" s="14" t="s">
        <v>128</v>
      </c>
      <c r="B47" s="15" t="s">
        <v>145</v>
      </c>
      <c r="C47" s="15" t="s">
        <v>43</v>
      </c>
      <c r="D47" s="15" t="s">
        <v>147</v>
      </c>
      <c r="E47" s="15"/>
      <c r="F47" s="1"/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"/>
      <c r="M47" s="16">
        <v>0</v>
      </c>
    </row>
    <row r="48" spans="1:13" ht="16">
      <c r="A48" s="14" t="s">
        <v>128</v>
      </c>
      <c r="B48" s="15" t="s">
        <v>148</v>
      </c>
      <c r="C48" s="15" t="s">
        <v>43</v>
      </c>
      <c r="D48" s="15" t="s">
        <v>149</v>
      </c>
      <c r="E48" s="15"/>
      <c r="F48" s="1"/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"/>
      <c r="M48" s="16">
        <v>0</v>
      </c>
    </row>
    <row r="49" spans="1:13" ht="16">
      <c r="A49" s="14" t="s">
        <v>128</v>
      </c>
      <c r="B49" s="15" t="s">
        <v>150</v>
      </c>
      <c r="C49" s="15" t="s">
        <v>43</v>
      </c>
      <c r="D49" s="15" t="s">
        <v>151</v>
      </c>
      <c r="E49" s="15"/>
      <c r="F49" s="1"/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"/>
      <c r="M49" s="16">
        <v>0</v>
      </c>
    </row>
    <row r="50" spans="1:13" ht="16">
      <c r="A50" s="14" t="s">
        <v>128</v>
      </c>
      <c r="B50" s="15" t="s">
        <v>152</v>
      </c>
      <c r="C50" s="15" t="s">
        <v>43</v>
      </c>
      <c r="D50" s="15" t="s">
        <v>153</v>
      </c>
      <c r="E50" s="15"/>
      <c r="F50" s="1"/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"/>
      <c r="M50" s="16">
        <v>0</v>
      </c>
    </row>
    <row r="51" spans="1:13" ht="16">
      <c r="A51" s="14" t="s">
        <v>128</v>
      </c>
      <c r="B51" s="15" t="s">
        <v>145</v>
      </c>
      <c r="C51" s="15" t="s">
        <v>43</v>
      </c>
      <c r="D51" s="15" t="s">
        <v>154</v>
      </c>
      <c r="E51" s="15"/>
      <c r="F51" s="1"/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"/>
      <c r="M51" s="16">
        <v>0</v>
      </c>
    </row>
    <row r="52" spans="1:13" ht="16">
      <c r="A52" s="9" t="s">
        <v>155</v>
      </c>
      <c r="B52" s="20"/>
      <c r="C52" s="20"/>
      <c r="D52" s="20"/>
      <c r="E52" s="20"/>
      <c r="F52" s="1"/>
      <c r="G52" s="20"/>
      <c r="H52" s="20"/>
      <c r="I52" s="20"/>
      <c r="J52" s="20"/>
      <c r="K52" s="20"/>
      <c r="L52" s="1"/>
      <c r="M52" s="21"/>
    </row>
    <row r="53" spans="1:13" ht="16">
      <c r="A53" s="17" t="s">
        <v>156</v>
      </c>
      <c r="B53" s="18" t="s">
        <v>157</v>
      </c>
      <c r="C53" s="18" t="s">
        <v>158</v>
      </c>
      <c r="D53" s="18" t="s">
        <v>159</v>
      </c>
      <c r="E53" s="18"/>
      <c r="F53" s="1"/>
      <c r="G53" s="18">
        <v>0</v>
      </c>
      <c r="H53" s="18">
        <v>0</v>
      </c>
      <c r="I53" s="18">
        <v>0</v>
      </c>
      <c r="J53" s="18">
        <v>0</v>
      </c>
      <c r="K53" s="18">
        <v>0</v>
      </c>
      <c r="L53" s="1"/>
      <c r="M53" s="19">
        <v>0</v>
      </c>
    </row>
    <row r="54" spans="1:13" ht="16">
      <c r="A54" s="17" t="s">
        <v>156</v>
      </c>
      <c r="B54" s="18" t="s">
        <v>160</v>
      </c>
      <c r="C54" s="18" t="s">
        <v>161</v>
      </c>
      <c r="D54" s="18" t="s">
        <v>162</v>
      </c>
      <c r="E54" s="18"/>
      <c r="F54" s="1"/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"/>
      <c r="M54" s="19">
        <v>0</v>
      </c>
    </row>
    <row r="55" spans="1:13" ht="16">
      <c r="A55" s="17" t="s">
        <v>156</v>
      </c>
      <c r="B55" s="18" t="s">
        <v>163</v>
      </c>
      <c r="C55" s="18" t="s">
        <v>164</v>
      </c>
      <c r="D55" s="18" t="s">
        <v>165</v>
      </c>
      <c r="E55" s="18"/>
      <c r="F55" s="1"/>
      <c r="G55" s="18">
        <v>0</v>
      </c>
      <c r="H55" s="18">
        <v>0</v>
      </c>
      <c r="I55" s="18">
        <v>0</v>
      </c>
      <c r="J55" s="18">
        <v>0</v>
      </c>
      <c r="K55" s="18">
        <v>0</v>
      </c>
      <c r="L55" s="1"/>
      <c r="M55" s="19">
        <v>0</v>
      </c>
    </row>
    <row r="56" spans="1:13" ht="16">
      <c r="A56" s="14" t="s">
        <v>166</v>
      </c>
      <c r="B56" s="15" t="s">
        <v>167</v>
      </c>
      <c r="C56" s="15" t="s">
        <v>168</v>
      </c>
      <c r="D56" s="15" t="s">
        <v>169</v>
      </c>
      <c r="E56" s="15"/>
      <c r="F56" s="1"/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"/>
      <c r="M56" s="16">
        <v>0</v>
      </c>
    </row>
    <row r="57" spans="1:13" ht="16">
      <c r="A57" s="14" t="s">
        <v>166</v>
      </c>
      <c r="B57" s="15" t="s">
        <v>170</v>
      </c>
      <c r="C57" s="15" t="s">
        <v>171</v>
      </c>
      <c r="D57" s="15" t="s">
        <v>172</v>
      </c>
      <c r="E57" s="15" t="s">
        <v>173</v>
      </c>
      <c r="F57" s="1"/>
      <c r="G57" s="15">
        <v>1</v>
      </c>
      <c r="H57" s="15">
        <v>0</v>
      </c>
      <c r="I57" s="15">
        <v>0</v>
      </c>
      <c r="J57" s="15">
        <v>0</v>
      </c>
      <c r="K57" s="15">
        <v>0</v>
      </c>
      <c r="L57" s="1"/>
      <c r="M57" s="16">
        <v>0</v>
      </c>
    </row>
    <row r="58" spans="1:13" ht="16">
      <c r="A58" s="14" t="s">
        <v>166</v>
      </c>
      <c r="B58" s="15" t="s">
        <v>174</v>
      </c>
      <c r="C58" s="15" t="s">
        <v>175</v>
      </c>
      <c r="D58" s="15" t="s">
        <v>176</v>
      </c>
      <c r="E58" s="15"/>
      <c r="F58" s="1"/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"/>
      <c r="M58" s="16">
        <v>0</v>
      </c>
    </row>
    <row r="59" spans="1:13" ht="16">
      <c r="A59" s="14" t="s">
        <v>166</v>
      </c>
      <c r="B59" s="15" t="s">
        <v>177</v>
      </c>
      <c r="C59" s="15" t="s">
        <v>178</v>
      </c>
      <c r="D59" s="15" t="s">
        <v>179</v>
      </c>
      <c r="E59" s="15"/>
      <c r="F59" s="1"/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"/>
      <c r="M59" s="16">
        <v>0</v>
      </c>
    </row>
    <row r="60" spans="1:13" ht="16">
      <c r="A60" s="17" t="s">
        <v>180</v>
      </c>
      <c r="B60" s="18" t="s">
        <v>181</v>
      </c>
      <c r="C60" s="18" t="s">
        <v>182</v>
      </c>
      <c r="D60" s="18" t="s">
        <v>183</v>
      </c>
      <c r="E60" s="18"/>
      <c r="F60" s="1"/>
      <c r="G60" s="18">
        <v>0</v>
      </c>
      <c r="H60" s="18">
        <v>0</v>
      </c>
      <c r="I60" s="18">
        <v>0</v>
      </c>
      <c r="J60" s="18">
        <v>0</v>
      </c>
      <c r="K60" s="18">
        <v>0</v>
      </c>
      <c r="L60" s="1"/>
      <c r="M60" s="19">
        <v>0</v>
      </c>
    </row>
    <row r="61" spans="1:13" ht="16">
      <c r="A61" s="17" t="s">
        <v>180</v>
      </c>
      <c r="B61" s="18" t="s">
        <v>184</v>
      </c>
      <c r="C61" s="18" t="s">
        <v>185</v>
      </c>
      <c r="D61" s="18" t="s">
        <v>186</v>
      </c>
      <c r="E61" s="18"/>
      <c r="F61" s="1"/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"/>
      <c r="M61" s="19">
        <v>0</v>
      </c>
    </row>
    <row r="62" spans="1:13" ht="16">
      <c r="A62" s="17" t="s">
        <v>180</v>
      </c>
      <c r="B62" s="18" t="s">
        <v>187</v>
      </c>
      <c r="C62" s="18" t="s">
        <v>188</v>
      </c>
      <c r="D62" s="18" t="s">
        <v>189</v>
      </c>
      <c r="E62" s="18" t="s">
        <v>190</v>
      </c>
      <c r="F62" s="1"/>
      <c r="G62" s="18">
        <v>1</v>
      </c>
      <c r="H62" s="18">
        <v>1</v>
      </c>
      <c r="I62" s="18">
        <v>1</v>
      </c>
      <c r="J62" s="18">
        <v>0</v>
      </c>
      <c r="K62" s="18">
        <v>0</v>
      </c>
      <c r="L62" s="1"/>
      <c r="M62" s="19">
        <v>0</v>
      </c>
    </row>
    <row r="63" spans="1:13" ht="16">
      <c r="A63" s="17" t="s">
        <v>180</v>
      </c>
      <c r="B63" s="18" t="s">
        <v>191</v>
      </c>
      <c r="C63" s="18" t="s">
        <v>192</v>
      </c>
      <c r="D63" s="18" t="s">
        <v>193</v>
      </c>
      <c r="E63" s="18" t="s">
        <v>194</v>
      </c>
      <c r="F63" s="1"/>
      <c r="G63" s="18">
        <v>1</v>
      </c>
      <c r="H63" s="18">
        <v>1</v>
      </c>
      <c r="I63" s="18">
        <v>1</v>
      </c>
      <c r="J63" s="18">
        <v>0</v>
      </c>
      <c r="K63" s="18">
        <v>0</v>
      </c>
      <c r="L63" s="1"/>
      <c r="M63" s="19">
        <v>0</v>
      </c>
    </row>
    <row r="64" spans="1:13" ht="16">
      <c r="A64" s="17" t="s">
        <v>180</v>
      </c>
      <c r="B64" s="18" t="s">
        <v>195</v>
      </c>
      <c r="C64" s="18" t="s">
        <v>196</v>
      </c>
      <c r="D64" s="18" t="s">
        <v>197</v>
      </c>
      <c r="E64" s="18" t="s">
        <v>198</v>
      </c>
      <c r="F64" s="1"/>
      <c r="G64" s="18">
        <v>1</v>
      </c>
      <c r="H64" s="18">
        <v>1</v>
      </c>
      <c r="I64" s="18">
        <v>1</v>
      </c>
      <c r="J64" s="18">
        <v>1</v>
      </c>
      <c r="K64" s="18">
        <v>1</v>
      </c>
      <c r="L64" s="1"/>
      <c r="M64" s="19">
        <v>0</v>
      </c>
    </row>
    <row r="65" spans="1:13" ht="16">
      <c r="A65" s="17" t="s">
        <v>180</v>
      </c>
      <c r="B65" s="18" t="s">
        <v>199</v>
      </c>
      <c r="C65" s="18" t="s">
        <v>200</v>
      </c>
      <c r="D65" s="18" t="s">
        <v>201</v>
      </c>
      <c r="E65" s="18" t="s">
        <v>202</v>
      </c>
      <c r="F65" s="1"/>
      <c r="G65" s="18">
        <v>1</v>
      </c>
      <c r="H65" s="18">
        <v>1</v>
      </c>
      <c r="I65" s="18">
        <v>1</v>
      </c>
      <c r="J65" s="18">
        <v>1</v>
      </c>
      <c r="K65" s="18">
        <v>1</v>
      </c>
      <c r="L65" s="1"/>
      <c r="M65" s="19">
        <v>0</v>
      </c>
    </row>
    <row r="66" spans="1:13" ht="16">
      <c r="A66" s="17" t="s">
        <v>180</v>
      </c>
      <c r="B66" s="18" t="s">
        <v>203</v>
      </c>
      <c r="C66" s="18" t="s">
        <v>204</v>
      </c>
      <c r="D66" s="18" t="s">
        <v>205</v>
      </c>
      <c r="E66" s="18"/>
      <c r="F66" s="1"/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"/>
      <c r="M66" s="19">
        <v>1</v>
      </c>
    </row>
    <row r="67" spans="1:13" ht="16">
      <c r="A67" s="17" t="s">
        <v>180</v>
      </c>
      <c r="B67" s="18" t="s">
        <v>206</v>
      </c>
      <c r="C67" s="18" t="s">
        <v>207</v>
      </c>
      <c r="D67" s="18" t="s">
        <v>208</v>
      </c>
      <c r="E67" s="18"/>
      <c r="F67" s="1"/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"/>
      <c r="M67" s="19">
        <v>0</v>
      </c>
    </row>
    <row r="68" spans="1:13" ht="16">
      <c r="A68" s="9" t="s">
        <v>209</v>
      </c>
      <c r="B68" s="20"/>
      <c r="C68" s="20"/>
      <c r="D68" s="20"/>
      <c r="E68" s="20"/>
      <c r="F68" s="1"/>
      <c r="G68" s="20"/>
      <c r="H68" s="20"/>
      <c r="I68" s="20"/>
      <c r="J68" s="20"/>
      <c r="K68" s="20"/>
      <c r="L68" s="1"/>
      <c r="M68" s="21"/>
    </row>
    <row r="69" spans="1:13" ht="16">
      <c r="A69" s="14" t="s">
        <v>210</v>
      </c>
      <c r="B69" s="15" t="s">
        <v>211</v>
      </c>
      <c r="C69" s="15" t="s">
        <v>43</v>
      </c>
      <c r="D69" s="15" t="s">
        <v>212</v>
      </c>
      <c r="E69" s="15" t="s">
        <v>211</v>
      </c>
      <c r="F69" s="1"/>
      <c r="G69" s="15">
        <v>1</v>
      </c>
      <c r="H69" s="15">
        <v>1</v>
      </c>
      <c r="I69" s="15">
        <v>1</v>
      </c>
      <c r="J69" s="15">
        <v>1</v>
      </c>
      <c r="K69" s="15">
        <v>0</v>
      </c>
      <c r="L69" s="1"/>
      <c r="M69" s="16">
        <v>1</v>
      </c>
    </row>
    <row r="70" spans="1:13" ht="16">
      <c r="A70" s="14" t="s">
        <v>210</v>
      </c>
      <c r="B70" s="15" t="s">
        <v>213</v>
      </c>
      <c r="C70" s="15" t="s">
        <v>43</v>
      </c>
      <c r="D70" s="15" t="s">
        <v>214</v>
      </c>
      <c r="E70" s="15" t="s">
        <v>215</v>
      </c>
      <c r="F70" s="1"/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"/>
      <c r="M70" s="16">
        <v>1</v>
      </c>
    </row>
    <row r="71" spans="1:13" ht="16">
      <c r="A71" s="14" t="s">
        <v>210</v>
      </c>
      <c r="B71" s="15" t="s">
        <v>216</v>
      </c>
      <c r="C71" s="15" t="s">
        <v>43</v>
      </c>
      <c r="D71" s="15" t="s">
        <v>217</v>
      </c>
      <c r="E71" s="15" t="s">
        <v>215</v>
      </c>
      <c r="F71" s="1"/>
      <c r="G71" s="15">
        <v>0</v>
      </c>
      <c r="H71" s="15">
        <v>0</v>
      </c>
      <c r="I71" s="15">
        <v>0</v>
      </c>
      <c r="J71" s="15">
        <v>1</v>
      </c>
      <c r="K71" s="15">
        <v>0</v>
      </c>
      <c r="L71" s="1"/>
      <c r="M71" s="16">
        <v>0</v>
      </c>
    </row>
    <row r="72" spans="1:13" ht="16">
      <c r="A72" s="9" t="s">
        <v>218</v>
      </c>
      <c r="B72" s="20"/>
      <c r="C72" s="20"/>
      <c r="D72" s="20"/>
      <c r="E72" s="20"/>
      <c r="F72" s="1"/>
      <c r="G72" s="20"/>
      <c r="H72" s="20"/>
      <c r="I72" s="20"/>
      <c r="J72" s="20"/>
      <c r="K72" s="20"/>
      <c r="L72" s="1"/>
      <c r="M72" s="21"/>
    </row>
    <row r="73" spans="1:13" ht="16">
      <c r="A73" s="17" t="s">
        <v>219</v>
      </c>
      <c r="B73" s="18" t="s">
        <v>220</v>
      </c>
      <c r="C73" s="18" t="s">
        <v>221</v>
      </c>
      <c r="D73" s="18" t="s">
        <v>222</v>
      </c>
      <c r="E73" s="22" t="s">
        <v>223</v>
      </c>
      <c r="F73" s="1"/>
      <c r="G73" s="18">
        <v>1</v>
      </c>
      <c r="H73" s="18">
        <v>1</v>
      </c>
      <c r="I73" s="18">
        <v>1</v>
      </c>
      <c r="J73" s="18">
        <v>1</v>
      </c>
      <c r="K73" s="18">
        <v>1</v>
      </c>
      <c r="L73" s="1"/>
      <c r="M73" s="19">
        <v>1</v>
      </c>
    </row>
    <row r="74" spans="1:13" ht="16">
      <c r="A74" s="17" t="s">
        <v>224</v>
      </c>
      <c r="B74" s="18" t="s">
        <v>225</v>
      </c>
      <c r="C74" s="18" t="s">
        <v>226</v>
      </c>
      <c r="D74" s="18" t="s">
        <v>227</v>
      </c>
      <c r="E74" s="22" t="s">
        <v>223</v>
      </c>
      <c r="F74" s="1"/>
      <c r="G74" s="18">
        <v>1</v>
      </c>
      <c r="H74" s="18">
        <v>1</v>
      </c>
      <c r="I74" s="18">
        <v>1</v>
      </c>
      <c r="J74" s="18">
        <v>1</v>
      </c>
      <c r="K74" s="18">
        <v>0</v>
      </c>
      <c r="L74" s="1"/>
      <c r="M74" s="19">
        <v>1</v>
      </c>
    </row>
    <row r="75" spans="1:13" ht="16">
      <c r="A75" s="17" t="s">
        <v>224</v>
      </c>
      <c r="B75" s="18" t="s">
        <v>228</v>
      </c>
      <c r="C75" s="18" t="s">
        <v>229</v>
      </c>
      <c r="D75" s="18" t="s">
        <v>230</v>
      </c>
      <c r="E75" s="22" t="s">
        <v>223</v>
      </c>
      <c r="F75" s="1"/>
      <c r="G75" s="18">
        <v>1</v>
      </c>
      <c r="H75" s="18">
        <v>1</v>
      </c>
      <c r="I75" s="18">
        <v>1</v>
      </c>
      <c r="J75" s="18">
        <v>1</v>
      </c>
      <c r="K75" s="18">
        <v>1</v>
      </c>
      <c r="L75" s="1"/>
      <c r="M75" s="19">
        <v>1</v>
      </c>
    </row>
    <row r="76" spans="1:13" ht="16">
      <c r="A76" s="17" t="s">
        <v>224</v>
      </c>
      <c r="B76" s="18" t="s">
        <v>231</v>
      </c>
      <c r="C76" s="18" t="s">
        <v>232</v>
      </c>
      <c r="D76" s="18" t="s">
        <v>233</v>
      </c>
      <c r="E76" s="22" t="s">
        <v>223</v>
      </c>
      <c r="F76" s="1"/>
      <c r="G76" s="18">
        <v>0</v>
      </c>
      <c r="H76" s="18">
        <v>1</v>
      </c>
      <c r="I76" s="18">
        <v>0</v>
      </c>
      <c r="J76" s="18">
        <v>1</v>
      </c>
      <c r="K76" s="18">
        <v>1</v>
      </c>
      <c r="L76" s="1"/>
      <c r="M76" s="19">
        <v>1</v>
      </c>
    </row>
    <row r="77" spans="1:13" ht="16">
      <c r="A77" s="17" t="s">
        <v>224</v>
      </c>
      <c r="B77" s="18" t="s">
        <v>234</v>
      </c>
      <c r="C77" s="18" t="s">
        <v>235</v>
      </c>
      <c r="D77" s="18" t="s">
        <v>236</v>
      </c>
      <c r="E77" s="22" t="s">
        <v>223</v>
      </c>
      <c r="F77" s="1"/>
      <c r="G77" s="18">
        <v>1</v>
      </c>
      <c r="H77" s="18">
        <v>1</v>
      </c>
      <c r="I77" s="18">
        <v>1</v>
      </c>
      <c r="J77" s="18">
        <v>1</v>
      </c>
      <c r="K77" s="18">
        <v>1</v>
      </c>
      <c r="L77" s="1"/>
      <c r="M77" s="19">
        <v>1</v>
      </c>
    </row>
    <row r="78" spans="1:13" ht="16">
      <c r="A78" s="17" t="s">
        <v>224</v>
      </c>
      <c r="B78" s="18" t="s">
        <v>237</v>
      </c>
      <c r="C78" s="18" t="s">
        <v>238</v>
      </c>
      <c r="D78" s="18" t="s">
        <v>239</v>
      </c>
      <c r="E78" s="22" t="s">
        <v>223</v>
      </c>
      <c r="F78" s="1"/>
      <c r="G78" s="18">
        <v>0</v>
      </c>
      <c r="H78" s="18">
        <v>0</v>
      </c>
      <c r="I78" s="18">
        <v>0</v>
      </c>
      <c r="J78" s="18">
        <v>0</v>
      </c>
      <c r="K78" s="18">
        <v>0</v>
      </c>
      <c r="L78" s="1"/>
      <c r="M78" s="19">
        <v>1</v>
      </c>
    </row>
    <row r="79" spans="1:13" ht="16">
      <c r="A79" s="17" t="s">
        <v>224</v>
      </c>
      <c r="B79" s="18" t="s">
        <v>240</v>
      </c>
      <c r="C79" s="18" t="s">
        <v>241</v>
      </c>
      <c r="D79" s="18" t="s">
        <v>242</v>
      </c>
      <c r="E79" s="22" t="s">
        <v>223</v>
      </c>
      <c r="F79" s="1"/>
      <c r="G79" s="18">
        <v>0</v>
      </c>
      <c r="H79" s="18">
        <v>1</v>
      </c>
      <c r="I79" s="18">
        <v>0</v>
      </c>
      <c r="J79" s="18">
        <v>1</v>
      </c>
      <c r="K79" s="18">
        <v>0</v>
      </c>
      <c r="L79" s="1"/>
      <c r="M79" s="19">
        <v>1</v>
      </c>
    </row>
    <row r="80" spans="1:13" ht="16">
      <c r="A80" s="17" t="s">
        <v>224</v>
      </c>
      <c r="B80" s="18" t="s">
        <v>234</v>
      </c>
      <c r="C80" s="18" t="s">
        <v>243</v>
      </c>
      <c r="D80" s="18" t="s">
        <v>236</v>
      </c>
      <c r="E80" s="22" t="s">
        <v>223</v>
      </c>
      <c r="F80" s="1"/>
      <c r="G80" s="18">
        <v>1</v>
      </c>
      <c r="H80" s="18">
        <v>1</v>
      </c>
      <c r="I80" s="18">
        <v>1</v>
      </c>
      <c r="J80" s="18">
        <v>1</v>
      </c>
      <c r="K80" s="18">
        <v>1</v>
      </c>
      <c r="L80" s="1"/>
      <c r="M80" s="19">
        <v>1</v>
      </c>
    </row>
    <row r="81" spans="1:13" ht="16">
      <c r="A81" s="17" t="s">
        <v>224</v>
      </c>
      <c r="B81" s="18" t="s">
        <v>244</v>
      </c>
      <c r="C81" s="18" t="s">
        <v>245</v>
      </c>
      <c r="D81" s="18" t="s">
        <v>239</v>
      </c>
      <c r="E81" s="22" t="s">
        <v>223</v>
      </c>
      <c r="F81" s="1"/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"/>
      <c r="M81" s="19">
        <v>0</v>
      </c>
    </row>
    <row r="82" spans="1:13" ht="16">
      <c r="A82" s="17" t="s">
        <v>224</v>
      </c>
      <c r="B82" s="18" t="s">
        <v>240</v>
      </c>
      <c r="C82" s="18" t="s">
        <v>246</v>
      </c>
      <c r="D82" s="18" t="s">
        <v>242</v>
      </c>
      <c r="E82" s="22" t="s">
        <v>223</v>
      </c>
      <c r="F82" s="1"/>
      <c r="G82" s="18">
        <v>0</v>
      </c>
      <c r="H82" s="18">
        <v>1</v>
      </c>
      <c r="I82" s="18">
        <v>0</v>
      </c>
      <c r="J82" s="18">
        <v>1</v>
      </c>
      <c r="K82" s="18">
        <v>0</v>
      </c>
      <c r="L82" s="1"/>
      <c r="M82" s="19">
        <v>1</v>
      </c>
    </row>
    <row r="83" spans="1:13" ht="16">
      <c r="A83" s="17" t="s">
        <v>224</v>
      </c>
      <c r="B83" s="18" t="s">
        <v>247</v>
      </c>
      <c r="C83" s="18" t="s">
        <v>248</v>
      </c>
      <c r="D83" s="18" t="s">
        <v>249</v>
      </c>
      <c r="E83" s="22" t="s">
        <v>223</v>
      </c>
      <c r="F83" s="1"/>
      <c r="G83" s="18">
        <v>0</v>
      </c>
      <c r="H83" s="18">
        <v>0</v>
      </c>
      <c r="I83" s="18">
        <v>1</v>
      </c>
      <c r="J83" s="18">
        <v>1</v>
      </c>
      <c r="K83" s="18">
        <v>1</v>
      </c>
      <c r="L83" s="1"/>
      <c r="M83" s="19">
        <v>1</v>
      </c>
    </row>
    <row r="84" spans="1:13" ht="16">
      <c r="A84" s="14" t="s">
        <v>250</v>
      </c>
      <c r="B84" s="15" t="s">
        <v>251</v>
      </c>
      <c r="C84" s="15" t="s">
        <v>252</v>
      </c>
      <c r="D84" s="15" t="s">
        <v>253</v>
      </c>
      <c r="E84" s="23"/>
      <c r="F84" s="1"/>
      <c r="G84" s="15">
        <v>0</v>
      </c>
      <c r="H84" s="15">
        <v>0</v>
      </c>
      <c r="I84" s="15">
        <v>0</v>
      </c>
      <c r="J84" s="15">
        <v>0</v>
      </c>
      <c r="K84" s="15">
        <v>0</v>
      </c>
      <c r="L84" s="1"/>
      <c r="M84" s="16">
        <v>0</v>
      </c>
    </row>
    <row r="85" spans="1:13" ht="16">
      <c r="A85" s="14" t="s">
        <v>250</v>
      </c>
      <c r="B85" s="15" t="s">
        <v>254</v>
      </c>
      <c r="C85" s="15" t="s">
        <v>255</v>
      </c>
      <c r="D85" s="15" t="s">
        <v>256</v>
      </c>
      <c r="E85" s="23"/>
      <c r="F85" s="1"/>
      <c r="G85" s="15">
        <v>0</v>
      </c>
      <c r="H85" s="15">
        <v>0</v>
      </c>
      <c r="I85" s="15">
        <v>0</v>
      </c>
      <c r="J85" s="15">
        <v>0</v>
      </c>
      <c r="K85" s="15">
        <v>0</v>
      </c>
      <c r="L85" s="1"/>
      <c r="M85" s="16">
        <v>0</v>
      </c>
    </row>
    <row r="86" spans="1:13" ht="16">
      <c r="A86" s="14" t="s">
        <v>250</v>
      </c>
      <c r="B86" s="15" t="s">
        <v>257</v>
      </c>
      <c r="C86" s="15" t="s">
        <v>258</v>
      </c>
      <c r="D86" s="15" t="s">
        <v>259</v>
      </c>
      <c r="E86" s="23"/>
      <c r="F86" s="1"/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"/>
      <c r="M86" s="16">
        <v>0</v>
      </c>
    </row>
    <row r="87" spans="1:13" ht="16">
      <c r="A87" s="14" t="s">
        <v>250</v>
      </c>
      <c r="B87" s="15" t="s">
        <v>260</v>
      </c>
      <c r="C87" s="15" t="s">
        <v>261</v>
      </c>
      <c r="D87" s="15" t="s">
        <v>262</v>
      </c>
      <c r="E87" s="23"/>
      <c r="F87" s="1"/>
      <c r="G87" s="15">
        <v>0</v>
      </c>
      <c r="H87" s="15">
        <v>1</v>
      </c>
      <c r="I87" s="15">
        <v>1</v>
      </c>
      <c r="J87" s="15">
        <v>1</v>
      </c>
      <c r="K87" s="15">
        <v>1</v>
      </c>
      <c r="L87" s="1"/>
      <c r="M87" s="16">
        <v>1</v>
      </c>
    </row>
    <row r="88" spans="1:13" ht="16">
      <c r="A88" s="14" t="s">
        <v>250</v>
      </c>
      <c r="B88" s="15" t="s">
        <v>263</v>
      </c>
      <c r="C88" s="15" t="s">
        <v>264</v>
      </c>
      <c r="D88" s="15" t="s">
        <v>265</v>
      </c>
      <c r="E88" s="23"/>
      <c r="F88" s="1"/>
      <c r="G88" s="15">
        <v>1</v>
      </c>
      <c r="H88" s="15">
        <v>1</v>
      </c>
      <c r="I88" s="15">
        <v>1</v>
      </c>
      <c r="J88" s="15">
        <v>1</v>
      </c>
      <c r="K88" s="15">
        <v>1</v>
      </c>
      <c r="L88" s="1"/>
      <c r="M88" s="16">
        <v>0</v>
      </c>
    </row>
    <row r="89" spans="1:13" ht="16">
      <c r="A89" s="14" t="s">
        <v>250</v>
      </c>
      <c r="B89" s="15" t="s">
        <v>266</v>
      </c>
      <c r="C89" s="15" t="s">
        <v>267</v>
      </c>
      <c r="D89" s="15" t="s">
        <v>268</v>
      </c>
      <c r="E89" s="23"/>
      <c r="F89" s="1"/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"/>
      <c r="M89" s="16">
        <v>0</v>
      </c>
    </row>
    <row r="90" spans="1:13" ht="16">
      <c r="A90" s="14" t="s">
        <v>250</v>
      </c>
      <c r="B90" s="15" t="s">
        <v>269</v>
      </c>
      <c r="C90" s="15" t="s">
        <v>270</v>
      </c>
      <c r="D90" s="15" t="s">
        <v>271</v>
      </c>
      <c r="E90" s="23"/>
      <c r="F90" s="1"/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"/>
      <c r="M90" s="16">
        <v>0</v>
      </c>
    </row>
    <row r="91" spans="1:13" ht="16">
      <c r="A91" s="17" t="s">
        <v>272</v>
      </c>
      <c r="B91" s="18" t="s">
        <v>273</v>
      </c>
      <c r="C91" s="18" t="s">
        <v>274</v>
      </c>
      <c r="D91" s="18" t="s">
        <v>275</v>
      </c>
      <c r="E91" s="24"/>
      <c r="F91" s="1"/>
      <c r="G91" s="18">
        <v>0</v>
      </c>
      <c r="H91" s="18">
        <v>0</v>
      </c>
      <c r="I91" s="18">
        <v>0</v>
      </c>
      <c r="J91" s="18">
        <v>1</v>
      </c>
      <c r="K91" s="18">
        <v>0</v>
      </c>
      <c r="L91" s="1"/>
      <c r="M91" s="19">
        <v>0</v>
      </c>
    </row>
    <row r="92" spans="1:13" ht="16">
      <c r="A92" s="17" t="s">
        <v>272</v>
      </c>
      <c r="B92" s="18" t="s">
        <v>276</v>
      </c>
      <c r="C92" s="18" t="s">
        <v>277</v>
      </c>
      <c r="D92" s="18" t="s">
        <v>278</v>
      </c>
      <c r="E92" s="24"/>
      <c r="F92" s="1"/>
      <c r="G92" s="18">
        <v>0</v>
      </c>
      <c r="H92" s="18">
        <v>0</v>
      </c>
      <c r="I92" s="18">
        <v>0</v>
      </c>
      <c r="J92" s="18">
        <v>0</v>
      </c>
      <c r="K92" s="18">
        <v>0</v>
      </c>
      <c r="L92" s="1"/>
      <c r="M92" s="19">
        <v>0</v>
      </c>
    </row>
    <row r="93" spans="1:13" ht="16">
      <c r="A93" s="17" t="s">
        <v>272</v>
      </c>
      <c r="B93" s="18" t="s">
        <v>279</v>
      </c>
      <c r="C93" s="18" t="s">
        <v>280</v>
      </c>
      <c r="D93" s="18" t="s">
        <v>281</v>
      </c>
      <c r="E93" s="24"/>
      <c r="F93" s="1"/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"/>
      <c r="M93" s="19">
        <v>0</v>
      </c>
    </row>
    <row r="94" spans="1:13" ht="16">
      <c r="A94" s="17" t="s">
        <v>272</v>
      </c>
      <c r="B94" s="18" t="s">
        <v>282</v>
      </c>
      <c r="C94" s="18" t="s">
        <v>283</v>
      </c>
      <c r="D94" s="18" t="s">
        <v>284</v>
      </c>
      <c r="E94" s="24"/>
      <c r="F94" s="1"/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"/>
      <c r="M94" s="19">
        <v>0</v>
      </c>
    </row>
    <row r="95" spans="1:13" ht="16">
      <c r="A95" s="17" t="s">
        <v>272</v>
      </c>
      <c r="B95" s="18" t="s">
        <v>285</v>
      </c>
      <c r="C95" s="18" t="s">
        <v>286</v>
      </c>
      <c r="D95" s="18" t="s">
        <v>287</v>
      </c>
      <c r="E95" s="24"/>
      <c r="F95" s="1"/>
      <c r="G95" s="18">
        <v>0</v>
      </c>
      <c r="H95" s="18">
        <v>0</v>
      </c>
      <c r="I95" s="18">
        <v>0</v>
      </c>
      <c r="J95" s="18">
        <v>0</v>
      </c>
      <c r="K95" s="18">
        <v>0</v>
      </c>
      <c r="L95" s="1"/>
      <c r="M95" s="19">
        <v>0</v>
      </c>
    </row>
    <row r="96" spans="1:13" ht="16">
      <c r="A96" s="14" t="s">
        <v>288</v>
      </c>
      <c r="B96" s="15" t="s">
        <v>289</v>
      </c>
      <c r="C96" s="15" t="s">
        <v>290</v>
      </c>
      <c r="D96" s="15" t="s">
        <v>291</v>
      </c>
      <c r="E96" s="15"/>
      <c r="F96" s="1"/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"/>
      <c r="M96" s="16">
        <v>0</v>
      </c>
    </row>
    <row r="97" spans="1:13" ht="16">
      <c r="A97" s="14" t="s">
        <v>288</v>
      </c>
      <c r="B97" s="15" t="s">
        <v>292</v>
      </c>
      <c r="C97" s="15" t="s">
        <v>293</v>
      </c>
      <c r="D97" s="15" t="s">
        <v>294</v>
      </c>
      <c r="E97" s="15"/>
      <c r="F97" s="1"/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"/>
      <c r="M97" s="16">
        <v>1</v>
      </c>
    </row>
    <row r="98" spans="1:13" ht="16">
      <c r="A98" s="14" t="s">
        <v>295</v>
      </c>
      <c r="B98" s="15" t="s">
        <v>296</v>
      </c>
      <c r="C98" s="15" t="s">
        <v>297</v>
      </c>
      <c r="D98" s="15" t="s">
        <v>298</v>
      </c>
      <c r="E98" s="15" t="s">
        <v>299</v>
      </c>
      <c r="F98" s="1"/>
      <c r="G98" s="15">
        <v>0</v>
      </c>
      <c r="H98" s="15">
        <v>1</v>
      </c>
      <c r="I98" s="15">
        <v>1</v>
      </c>
      <c r="J98" s="15">
        <v>1</v>
      </c>
      <c r="K98" s="15">
        <v>0</v>
      </c>
      <c r="L98" s="1"/>
      <c r="M98" s="16">
        <v>0</v>
      </c>
    </row>
    <row r="99" spans="1:13" ht="16">
      <c r="A99" s="14" t="s">
        <v>300</v>
      </c>
      <c r="B99" s="15" t="s">
        <v>301</v>
      </c>
      <c r="C99" s="15" t="s">
        <v>302</v>
      </c>
      <c r="D99" s="15" t="s">
        <v>303</v>
      </c>
      <c r="E99" s="15"/>
      <c r="F99" s="1"/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"/>
      <c r="M99" s="16">
        <v>0</v>
      </c>
    </row>
    <row r="100" spans="1:13" ht="16">
      <c r="A100" s="14" t="s">
        <v>288</v>
      </c>
      <c r="B100" s="15" t="s">
        <v>304</v>
      </c>
      <c r="C100" s="15" t="s">
        <v>305</v>
      </c>
      <c r="D100" s="15" t="s">
        <v>306</v>
      </c>
      <c r="E100" s="15"/>
      <c r="F100" s="1"/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"/>
      <c r="M100" s="16">
        <v>0</v>
      </c>
    </row>
    <row r="101" spans="1:13" ht="16">
      <c r="A101" s="17" t="s">
        <v>307</v>
      </c>
      <c r="B101" s="18" t="s">
        <v>308</v>
      </c>
      <c r="C101" s="18" t="s">
        <v>309</v>
      </c>
      <c r="D101" s="18" t="s">
        <v>310</v>
      </c>
      <c r="E101" s="18" t="s">
        <v>311</v>
      </c>
      <c r="F101" s="1"/>
      <c r="G101" s="18">
        <v>0</v>
      </c>
      <c r="H101" s="18">
        <v>1</v>
      </c>
      <c r="I101" s="18">
        <v>0</v>
      </c>
      <c r="J101" s="18">
        <v>0</v>
      </c>
      <c r="K101" s="18">
        <v>0</v>
      </c>
      <c r="L101" s="1"/>
      <c r="M101" s="19">
        <v>0</v>
      </c>
    </row>
    <row r="102" spans="1:13" ht="16">
      <c r="A102" s="17" t="s">
        <v>307</v>
      </c>
      <c r="B102" s="18" t="s">
        <v>312</v>
      </c>
      <c r="C102" s="18" t="s">
        <v>313</v>
      </c>
      <c r="D102" s="18" t="s">
        <v>314</v>
      </c>
      <c r="E102" s="18" t="s">
        <v>315</v>
      </c>
      <c r="F102" s="1"/>
      <c r="G102" s="18">
        <v>0</v>
      </c>
      <c r="H102" s="18">
        <v>1</v>
      </c>
      <c r="I102" s="18">
        <v>1</v>
      </c>
      <c r="J102" s="18">
        <v>1</v>
      </c>
      <c r="K102" s="18">
        <v>0</v>
      </c>
      <c r="L102" s="1"/>
      <c r="M102" s="19">
        <v>1</v>
      </c>
    </row>
    <row r="103" spans="1:13" ht="16">
      <c r="A103" s="17" t="s">
        <v>307</v>
      </c>
      <c r="B103" s="18" t="s">
        <v>316</v>
      </c>
      <c r="C103" s="18" t="s">
        <v>317</v>
      </c>
      <c r="D103" s="18" t="s">
        <v>318</v>
      </c>
      <c r="E103" s="18" t="s">
        <v>319</v>
      </c>
      <c r="F103" s="1"/>
      <c r="G103" s="18">
        <v>0</v>
      </c>
      <c r="H103" s="18">
        <v>0</v>
      </c>
      <c r="I103" s="18">
        <v>0</v>
      </c>
      <c r="J103" s="18">
        <v>0</v>
      </c>
      <c r="K103" s="18">
        <v>0</v>
      </c>
      <c r="L103" s="1"/>
      <c r="M103" s="19">
        <v>0</v>
      </c>
    </row>
    <row r="104" spans="1:13" ht="16">
      <c r="A104" s="17" t="s">
        <v>307</v>
      </c>
      <c r="B104" s="18" t="s">
        <v>320</v>
      </c>
      <c r="C104" s="18" t="s">
        <v>321</v>
      </c>
      <c r="D104" s="18" t="s">
        <v>322</v>
      </c>
      <c r="E104" s="18" t="s">
        <v>323</v>
      </c>
      <c r="F104" s="1"/>
      <c r="G104" s="18">
        <v>1</v>
      </c>
      <c r="H104" s="18">
        <v>1</v>
      </c>
      <c r="I104" s="18">
        <v>1</v>
      </c>
      <c r="J104" s="18">
        <v>1</v>
      </c>
      <c r="K104" s="18">
        <v>1</v>
      </c>
      <c r="L104" s="1"/>
      <c r="M104" s="19">
        <v>1</v>
      </c>
    </row>
    <row r="105" spans="1:13" ht="16">
      <c r="A105" s="17" t="s">
        <v>307</v>
      </c>
      <c r="B105" s="18" t="s">
        <v>324</v>
      </c>
      <c r="C105" s="18" t="s">
        <v>325</v>
      </c>
      <c r="D105" s="18" t="s">
        <v>326</v>
      </c>
      <c r="E105" s="18" t="s">
        <v>327</v>
      </c>
      <c r="F105" s="1"/>
      <c r="G105" s="18">
        <v>0</v>
      </c>
      <c r="H105" s="18">
        <v>1</v>
      </c>
      <c r="I105" s="18">
        <v>1</v>
      </c>
      <c r="J105" s="18">
        <v>1</v>
      </c>
      <c r="K105" s="18">
        <v>1</v>
      </c>
      <c r="L105" s="1"/>
      <c r="M105" s="19">
        <v>0</v>
      </c>
    </row>
    <row r="106" spans="1:13" ht="16">
      <c r="A106" s="17" t="s">
        <v>307</v>
      </c>
      <c r="B106" s="18" t="s">
        <v>328</v>
      </c>
      <c r="C106" s="18" t="s">
        <v>329</v>
      </c>
      <c r="D106" s="18" t="s">
        <v>330</v>
      </c>
      <c r="E106" s="18" t="s">
        <v>331</v>
      </c>
      <c r="F106" s="1"/>
      <c r="G106" s="18">
        <v>0</v>
      </c>
      <c r="H106" s="18">
        <v>1</v>
      </c>
      <c r="I106" s="18">
        <v>0</v>
      </c>
      <c r="J106" s="18">
        <v>1</v>
      </c>
      <c r="K106" s="18">
        <v>1</v>
      </c>
      <c r="L106" s="1"/>
      <c r="M106" s="19">
        <v>1</v>
      </c>
    </row>
    <row r="107" spans="1:13" ht="16">
      <c r="A107" s="17" t="s">
        <v>307</v>
      </c>
      <c r="B107" s="18" t="s">
        <v>332</v>
      </c>
      <c r="C107" s="18" t="s">
        <v>333</v>
      </c>
      <c r="D107" s="18" t="s">
        <v>334</v>
      </c>
      <c r="E107" s="18" t="s">
        <v>335</v>
      </c>
      <c r="F107" s="1"/>
      <c r="G107" s="18">
        <v>1</v>
      </c>
      <c r="H107" s="18">
        <v>1</v>
      </c>
      <c r="I107" s="18">
        <v>1</v>
      </c>
      <c r="J107" s="18">
        <v>1</v>
      </c>
      <c r="K107" s="18">
        <v>1</v>
      </c>
      <c r="L107" s="1"/>
      <c r="M107" s="19">
        <v>1</v>
      </c>
    </row>
    <row r="108" spans="1:13" ht="16">
      <c r="A108" s="17" t="s">
        <v>307</v>
      </c>
      <c r="B108" s="18" t="s">
        <v>336</v>
      </c>
      <c r="C108" s="18" t="s">
        <v>337</v>
      </c>
      <c r="D108" s="18" t="s">
        <v>338</v>
      </c>
      <c r="E108" s="18" t="s">
        <v>339</v>
      </c>
      <c r="F108" s="1"/>
      <c r="G108" s="18">
        <v>0</v>
      </c>
      <c r="H108" s="18">
        <v>1</v>
      </c>
      <c r="I108" s="18">
        <v>1</v>
      </c>
      <c r="J108" s="18">
        <v>1</v>
      </c>
      <c r="K108" s="18">
        <v>0</v>
      </c>
      <c r="L108" s="1"/>
      <c r="M108" s="19">
        <v>1</v>
      </c>
    </row>
    <row r="109" spans="1:13" ht="16">
      <c r="A109" s="17" t="s">
        <v>307</v>
      </c>
      <c r="B109" s="18" t="s">
        <v>340</v>
      </c>
      <c r="C109" s="18" t="s">
        <v>341</v>
      </c>
      <c r="D109" s="18" t="s">
        <v>342</v>
      </c>
      <c r="E109" s="18" t="s">
        <v>343</v>
      </c>
      <c r="F109" s="1"/>
      <c r="G109" s="18">
        <v>1</v>
      </c>
      <c r="H109" s="18">
        <v>1</v>
      </c>
      <c r="I109" s="18">
        <v>1</v>
      </c>
      <c r="J109" s="18">
        <v>1</v>
      </c>
      <c r="K109" s="18">
        <v>1</v>
      </c>
      <c r="L109" s="1"/>
      <c r="M109" s="19">
        <v>1</v>
      </c>
    </row>
    <row r="110" spans="1:13" ht="16">
      <c r="A110" s="17" t="s">
        <v>307</v>
      </c>
      <c r="B110" s="18" t="s">
        <v>344</v>
      </c>
      <c r="C110" s="18" t="s">
        <v>345</v>
      </c>
      <c r="D110" s="18" t="s">
        <v>346</v>
      </c>
      <c r="E110" s="18" t="s">
        <v>347</v>
      </c>
      <c r="F110" s="1"/>
      <c r="G110" s="18">
        <v>1</v>
      </c>
      <c r="H110" s="18">
        <v>1</v>
      </c>
      <c r="I110" s="18">
        <v>1</v>
      </c>
      <c r="J110" s="18">
        <v>1</v>
      </c>
      <c r="K110" s="18">
        <v>1</v>
      </c>
      <c r="L110" s="1"/>
      <c r="M110" s="19">
        <v>0</v>
      </c>
    </row>
    <row r="111" spans="1:13" ht="16">
      <c r="A111" s="17" t="s">
        <v>348</v>
      </c>
      <c r="B111" s="18" t="s">
        <v>349</v>
      </c>
      <c r="C111" s="18" t="s">
        <v>350</v>
      </c>
      <c r="D111" s="18" t="s">
        <v>351</v>
      </c>
      <c r="E111" s="18" t="s">
        <v>352</v>
      </c>
      <c r="F111" s="1"/>
      <c r="G111" s="18">
        <v>1</v>
      </c>
      <c r="H111" s="18">
        <v>0</v>
      </c>
      <c r="I111" s="18">
        <v>0</v>
      </c>
      <c r="J111" s="18">
        <v>0</v>
      </c>
      <c r="K111" s="18">
        <v>1</v>
      </c>
      <c r="L111" s="1"/>
      <c r="M111" s="19">
        <v>0</v>
      </c>
    </row>
    <row r="112" spans="1:13" ht="16">
      <c r="A112" s="17" t="s">
        <v>348</v>
      </c>
      <c r="B112" s="18" t="s">
        <v>353</v>
      </c>
      <c r="C112" s="18" t="s">
        <v>354</v>
      </c>
      <c r="D112" s="18" t="s">
        <v>355</v>
      </c>
      <c r="E112" s="18" t="s">
        <v>356</v>
      </c>
      <c r="F112" s="1"/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"/>
      <c r="M112" s="19">
        <v>1</v>
      </c>
    </row>
    <row r="113" spans="1:13" ht="16">
      <c r="A113" s="17" t="s">
        <v>357</v>
      </c>
      <c r="B113" s="18" t="s">
        <v>358</v>
      </c>
      <c r="C113" s="18" t="s">
        <v>359</v>
      </c>
      <c r="D113" s="18" t="s">
        <v>360</v>
      </c>
      <c r="E113" s="18" t="s">
        <v>361</v>
      </c>
      <c r="F113" s="1"/>
      <c r="G113" s="18">
        <v>0</v>
      </c>
      <c r="H113" s="18">
        <v>1</v>
      </c>
      <c r="I113" s="18">
        <v>0</v>
      </c>
      <c r="J113" s="18">
        <v>1</v>
      </c>
      <c r="K113" s="18">
        <v>1</v>
      </c>
      <c r="L113" s="1"/>
      <c r="M113" s="19">
        <v>0</v>
      </c>
    </row>
    <row r="114" spans="1:13" ht="16">
      <c r="A114" s="17" t="s">
        <v>357</v>
      </c>
      <c r="B114" s="18" t="s">
        <v>362</v>
      </c>
      <c r="C114" s="18" t="s">
        <v>363</v>
      </c>
      <c r="D114" s="18" t="s">
        <v>364</v>
      </c>
      <c r="E114" s="18" t="s">
        <v>365</v>
      </c>
      <c r="F114" s="1"/>
      <c r="G114" s="18">
        <v>0</v>
      </c>
      <c r="H114" s="18">
        <v>1</v>
      </c>
      <c r="I114" s="18">
        <v>1</v>
      </c>
      <c r="J114" s="18">
        <v>1</v>
      </c>
      <c r="K114" s="18">
        <v>0</v>
      </c>
      <c r="L114" s="1"/>
      <c r="M114" s="19">
        <v>0</v>
      </c>
    </row>
    <row r="115" spans="1:13" ht="16">
      <c r="A115" s="17" t="s">
        <v>357</v>
      </c>
      <c r="B115" s="18" t="s">
        <v>366</v>
      </c>
      <c r="C115" s="18" t="s">
        <v>367</v>
      </c>
      <c r="D115" s="18" t="s">
        <v>368</v>
      </c>
      <c r="E115" s="18" t="s">
        <v>369</v>
      </c>
      <c r="F115" s="1"/>
      <c r="G115" s="18">
        <v>1</v>
      </c>
      <c r="H115" s="18">
        <v>1</v>
      </c>
      <c r="I115" s="18">
        <v>1</v>
      </c>
      <c r="J115" s="18">
        <v>1</v>
      </c>
      <c r="K115" s="18">
        <v>1</v>
      </c>
      <c r="L115" s="1"/>
      <c r="M115" s="19">
        <v>1</v>
      </c>
    </row>
    <row r="116" spans="1:13" ht="16">
      <c r="A116" s="17" t="s">
        <v>357</v>
      </c>
      <c r="B116" s="18" t="s">
        <v>370</v>
      </c>
      <c r="C116" s="18" t="s">
        <v>371</v>
      </c>
      <c r="D116" s="18" t="s">
        <v>372</v>
      </c>
      <c r="E116" s="18" t="s">
        <v>373</v>
      </c>
      <c r="F116" s="1"/>
      <c r="G116" s="18">
        <v>0</v>
      </c>
      <c r="H116" s="18">
        <v>1</v>
      </c>
      <c r="I116" s="18">
        <v>1</v>
      </c>
      <c r="J116" s="18">
        <v>0</v>
      </c>
      <c r="K116" s="18">
        <v>0</v>
      </c>
      <c r="L116" s="1"/>
      <c r="M116" s="19">
        <v>1</v>
      </c>
    </row>
    <row r="117" spans="1:13" ht="16">
      <c r="A117" s="14" t="s">
        <v>374</v>
      </c>
      <c r="B117" s="15" t="s">
        <v>375</v>
      </c>
      <c r="C117" s="15" t="s">
        <v>376</v>
      </c>
      <c r="D117" s="15" t="s">
        <v>377</v>
      </c>
      <c r="E117" s="15" t="s">
        <v>378</v>
      </c>
      <c r="F117" s="1"/>
      <c r="G117" s="15">
        <v>1</v>
      </c>
      <c r="H117" s="15">
        <v>1</v>
      </c>
      <c r="I117" s="15">
        <v>1</v>
      </c>
      <c r="J117" s="15">
        <v>1</v>
      </c>
      <c r="K117" s="15">
        <v>0</v>
      </c>
      <c r="L117" s="1"/>
      <c r="M117" s="16">
        <v>1</v>
      </c>
    </row>
    <row r="118" spans="1:13" ht="16">
      <c r="A118" s="14" t="s">
        <v>374</v>
      </c>
      <c r="B118" s="15" t="s">
        <v>379</v>
      </c>
      <c r="C118" s="15" t="s">
        <v>380</v>
      </c>
      <c r="D118" s="15" t="s">
        <v>381</v>
      </c>
      <c r="E118" s="15" t="s">
        <v>382</v>
      </c>
      <c r="F118" s="1"/>
      <c r="G118" s="15">
        <v>0</v>
      </c>
      <c r="H118" s="15">
        <v>1</v>
      </c>
      <c r="I118" s="15">
        <v>0</v>
      </c>
      <c r="J118" s="15">
        <v>0</v>
      </c>
      <c r="K118" s="15">
        <v>1</v>
      </c>
      <c r="L118" s="1"/>
      <c r="M118" s="16">
        <v>0</v>
      </c>
    </row>
    <row r="119" spans="1:13" ht="16">
      <c r="A119" s="14" t="s">
        <v>374</v>
      </c>
      <c r="B119" s="15" t="s">
        <v>383</v>
      </c>
      <c r="C119" s="15" t="s">
        <v>384</v>
      </c>
      <c r="D119" s="15" t="s">
        <v>385</v>
      </c>
      <c r="E119" s="15" t="s">
        <v>386</v>
      </c>
      <c r="F119" s="1"/>
      <c r="G119" s="15">
        <v>0</v>
      </c>
      <c r="H119" s="15">
        <v>0</v>
      </c>
      <c r="I119" s="15">
        <v>0</v>
      </c>
      <c r="J119" s="15">
        <v>1</v>
      </c>
      <c r="K119" s="15">
        <v>1</v>
      </c>
      <c r="L119" s="1"/>
      <c r="M119" s="16">
        <v>1</v>
      </c>
    </row>
    <row r="120" spans="1:13" ht="16">
      <c r="A120" s="14" t="s">
        <v>374</v>
      </c>
      <c r="B120" s="15" t="s">
        <v>387</v>
      </c>
      <c r="C120" s="15" t="s">
        <v>388</v>
      </c>
      <c r="D120" s="15" t="s">
        <v>389</v>
      </c>
      <c r="E120" s="15" t="s">
        <v>390</v>
      </c>
      <c r="F120" s="1"/>
      <c r="G120" s="15">
        <v>1</v>
      </c>
      <c r="H120" s="15">
        <v>1</v>
      </c>
      <c r="I120" s="15">
        <v>1</v>
      </c>
      <c r="J120" s="15">
        <v>1</v>
      </c>
      <c r="K120" s="15">
        <v>1</v>
      </c>
      <c r="L120" s="1"/>
      <c r="M120" s="16">
        <v>1</v>
      </c>
    </row>
    <row r="121" spans="1:13" ht="16">
      <c r="A121" s="14" t="s">
        <v>374</v>
      </c>
      <c r="B121" s="15" t="s">
        <v>391</v>
      </c>
      <c r="C121" s="15" t="s">
        <v>392</v>
      </c>
      <c r="D121" s="15" t="s">
        <v>393</v>
      </c>
      <c r="E121" s="15" t="s">
        <v>394</v>
      </c>
      <c r="F121" s="1"/>
      <c r="G121" s="15">
        <v>1</v>
      </c>
      <c r="H121" s="15">
        <v>1</v>
      </c>
      <c r="I121" s="15">
        <v>1</v>
      </c>
      <c r="J121" s="15">
        <v>1</v>
      </c>
      <c r="K121" s="15">
        <v>1</v>
      </c>
      <c r="L121" s="1"/>
      <c r="M121" s="16">
        <v>1</v>
      </c>
    </row>
    <row r="122" spans="1:13" ht="20">
      <c r="A122" s="14" t="s">
        <v>374</v>
      </c>
      <c r="B122" s="15" t="s">
        <v>395</v>
      </c>
      <c r="C122" s="15" t="s">
        <v>396</v>
      </c>
      <c r="D122" s="15" t="s">
        <v>397</v>
      </c>
      <c r="E122" s="15" t="s">
        <v>398</v>
      </c>
      <c r="F122" s="1"/>
      <c r="G122" s="15">
        <v>1</v>
      </c>
      <c r="H122" s="15">
        <v>1</v>
      </c>
      <c r="I122" s="15">
        <v>1</v>
      </c>
      <c r="J122" s="15">
        <v>1</v>
      </c>
      <c r="K122" s="15">
        <v>0</v>
      </c>
      <c r="L122" s="1"/>
      <c r="M122" s="16">
        <v>1</v>
      </c>
    </row>
    <row r="123" spans="1:13" ht="16">
      <c r="A123" s="14" t="s">
        <v>374</v>
      </c>
      <c r="B123" s="15" t="s">
        <v>399</v>
      </c>
      <c r="C123" s="15" t="s">
        <v>400</v>
      </c>
      <c r="D123" s="15" t="s">
        <v>401</v>
      </c>
      <c r="E123" s="15" t="s">
        <v>402</v>
      </c>
      <c r="F123" s="1"/>
      <c r="G123" s="15">
        <v>1</v>
      </c>
      <c r="H123" s="15">
        <v>1</v>
      </c>
      <c r="I123" s="15">
        <v>0</v>
      </c>
      <c r="J123" s="15">
        <v>0</v>
      </c>
      <c r="K123" s="15">
        <v>1</v>
      </c>
      <c r="L123" s="1"/>
      <c r="M123" s="16">
        <v>0</v>
      </c>
    </row>
    <row r="124" spans="1:13" ht="16">
      <c r="A124" s="14" t="s">
        <v>374</v>
      </c>
      <c r="B124" s="15" t="s">
        <v>403</v>
      </c>
      <c r="C124" s="15" t="s">
        <v>404</v>
      </c>
      <c r="D124" s="15" t="s">
        <v>405</v>
      </c>
      <c r="E124" s="15" t="s">
        <v>406</v>
      </c>
      <c r="F124" s="1"/>
      <c r="G124" s="15">
        <v>1</v>
      </c>
      <c r="H124" s="15">
        <v>0</v>
      </c>
      <c r="I124" s="15">
        <v>1</v>
      </c>
      <c r="J124" s="15">
        <v>1</v>
      </c>
      <c r="K124" s="15">
        <v>0</v>
      </c>
      <c r="L124" s="1"/>
      <c r="M124" s="16">
        <v>0</v>
      </c>
    </row>
    <row r="125" spans="1:13" ht="16">
      <c r="A125" s="17" t="s">
        <v>407</v>
      </c>
      <c r="B125" s="18" t="s">
        <v>408</v>
      </c>
      <c r="C125" s="18" t="s">
        <v>409</v>
      </c>
      <c r="D125" s="18" t="s">
        <v>410</v>
      </c>
      <c r="E125" s="22" t="s">
        <v>411</v>
      </c>
      <c r="F125" s="1"/>
      <c r="G125" s="18">
        <v>0</v>
      </c>
      <c r="H125" s="18">
        <v>1</v>
      </c>
      <c r="I125" s="18">
        <v>0</v>
      </c>
      <c r="J125" s="18">
        <v>0</v>
      </c>
      <c r="K125" s="18">
        <v>0</v>
      </c>
      <c r="L125" s="1"/>
      <c r="M125" s="19">
        <v>1</v>
      </c>
    </row>
    <row r="126" spans="1:13" ht="16">
      <c r="A126" s="17" t="s">
        <v>407</v>
      </c>
      <c r="B126" s="18" t="s">
        <v>412</v>
      </c>
      <c r="C126" s="18" t="s">
        <v>413</v>
      </c>
      <c r="D126" s="18" t="s">
        <v>414</v>
      </c>
      <c r="E126" s="22" t="s">
        <v>415</v>
      </c>
      <c r="F126" s="1"/>
      <c r="G126" s="18">
        <v>0</v>
      </c>
      <c r="H126" s="18">
        <v>1</v>
      </c>
      <c r="I126" s="18">
        <v>0</v>
      </c>
      <c r="J126" s="18">
        <v>0</v>
      </c>
      <c r="K126" s="18">
        <v>1</v>
      </c>
      <c r="L126" s="1"/>
      <c r="M126" s="19">
        <v>1</v>
      </c>
    </row>
    <row r="127" spans="1:13" ht="16">
      <c r="A127" s="17" t="s">
        <v>407</v>
      </c>
      <c r="B127" s="18" t="s">
        <v>416</v>
      </c>
      <c r="C127" s="18" t="s">
        <v>417</v>
      </c>
      <c r="D127" s="18" t="s">
        <v>418</v>
      </c>
      <c r="E127" s="22" t="s">
        <v>415</v>
      </c>
      <c r="F127" s="1"/>
      <c r="G127" s="18">
        <v>0</v>
      </c>
      <c r="H127" s="18">
        <v>1</v>
      </c>
      <c r="I127" s="18">
        <v>1</v>
      </c>
      <c r="J127" s="18">
        <v>0</v>
      </c>
      <c r="K127" s="18">
        <v>0</v>
      </c>
      <c r="L127" s="1"/>
      <c r="M127" s="19">
        <v>1</v>
      </c>
    </row>
    <row r="128" spans="1:13" ht="16">
      <c r="A128" s="17" t="s">
        <v>407</v>
      </c>
      <c r="B128" s="18" t="s">
        <v>419</v>
      </c>
      <c r="C128" s="18" t="s">
        <v>420</v>
      </c>
      <c r="D128" s="18" t="s">
        <v>421</v>
      </c>
      <c r="E128" s="22" t="s">
        <v>415</v>
      </c>
      <c r="F128" s="1"/>
      <c r="G128" s="18">
        <v>1</v>
      </c>
      <c r="H128" s="18">
        <v>1</v>
      </c>
      <c r="I128" s="18">
        <v>0</v>
      </c>
      <c r="J128" s="18">
        <v>0</v>
      </c>
      <c r="K128" s="18">
        <v>1</v>
      </c>
      <c r="L128" s="1"/>
      <c r="M128" s="19">
        <v>1</v>
      </c>
    </row>
    <row r="129" spans="1:13" ht="16">
      <c r="A129" s="17" t="s">
        <v>407</v>
      </c>
      <c r="B129" s="18" t="s">
        <v>422</v>
      </c>
      <c r="C129" s="18" t="s">
        <v>423</v>
      </c>
      <c r="D129" s="18" t="s">
        <v>249</v>
      </c>
      <c r="E129" s="22" t="s">
        <v>415</v>
      </c>
      <c r="F129" s="1"/>
      <c r="G129" s="18">
        <v>0</v>
      </c>
      <c r="H129" s="18">
        <v>0</v>
      </c>
      <c r="I129" s="18">
        <v>1</v>
      </c>
      <c r="J129" s="18">
        <v>1</v>
      </c>
      <c r="K129" s="18">
        <v>1</v>
      </c>
      <c r="L129" s="1"/>
      <c r="M129" s="19">
        <v>1</v>
      </c>
    </row>
    <row r="130" spans="1:13" ht="16">
      <c r="A130" s="17" t="s">
        <v>407</v>
      </c>
      <c r="B130" s="18" t="s">
        <v>424</v>
      </c>
      <c r="C130" s="18" t="s">
        <v>425</v>
      </c>
      <c r="D130" s="18" t="s">
        <v>426</v>
      </c>
      <c r="E130" s="22" t="s">
        <v>415</v>
      </c>
      <c r="F130" s="1"/>
      <c r="G130" s="18">
        <v>0</v>
      </c>
      <c r="H130" s="18">
        <v>1</v>
      </c>
      <c r="I130" s="18">
        <v>0</v>
      </c>
      <c r="J130" s="18">
        <v>1</v>
      </c>
      <c r="K130" s="18">
        <v>0</v>
      </c>
      <c r="L130" s="1"/>
      <c r="M130" s="19">
        <v>1</v>
      </c>
    </row>
    <row r="131" spans="1:13" ht="16">
      <c r="A131" s="17" t="s">
        <v>407</v>
      </c>
      <c r="B131" s="18" t="s">
        <v>427</v>
      </c>
      <c r="C131" s="18" t="s">
        <v>428</v>
      </c>
      <c r="D131" s="18" t="s">
        <v>429</v>
      </c>
      <c r="E131" s="22" t="s">
        <v>415</v>
      </c>
      <c r="F131" s="1"/>
      <c r="G131" s="18">
        <v>1</v>
      </c>
      <c r="H131" s="18">
        <v>0</v>
      </c>
      <c r="I131" s="18">
        <v>0</v>
      </c>
      <c r="J131" s="18">
        <v>0</v>
      </c>
      <c r="K131" s="18">
        <v>0</v>
      </c>
      <c r="L131" s="1"/>
      <c r="M131" s="19">
        <v>0</v>
      </c>
    </row>
    <row r="132" spans="1:13" ht="16">
      <c r="A132" s="17" t="s">
        <v>407</v>
      </c>
      <c r="B132" s="18" t="s">
        <v>312</v>
      </c>
      <c r="C132" s="18" t="s">
        <v>430</v>
      </c>
      <c r="D132" s="18" t="s">
        <v>431</v>
      </c>
      <c r="E132" s="22" t="s">
        <v>415</v>
      </c>
      <c r="F132" s="1"/>
      <c r="G132" s="18">
        <v>0</v>
      </c>
      <c r="H132" s="18">
        <v>1</v>
      </c>
      <c r="I132" s="18">
        <v>1</v>
      </c>
      <c r="J132" s="18">
        <v>1</v>
      </c>
      <c r="K132" s="18">
        <v>0</v>
      </c>
      <c r="L132" s="1"/>
      <c r="M132" s="19">
        <v>1</v>
      </c>
    </row>
    <row r="133" spans="1:13" ht="16">
      <c r="A133" s="17" t="s">
        <v>432</v>
      </c>
      <c r="B133" s="18" t="s">
        <v>433</v>
      </c>
      <c r="C133" s="18" t="s">
        <v>434</v>
      </c>
      <c r="D133" s="18" t="s">
        <v>435</v>
      </c>
      <c r="E133" s="22" t="s">
        <v>415</v>
      </c>
      <c r="F133" s="1"/>
      <c r="G133" s="18">
        <v>0</v>
      </c>
      <c r="H133" s="18">
        <v>0</v>
      </c>
      <c r="I133" s="18">
        <v>0</v>
      </c>
      <c r="J133" s="18">
        <v>0</v>
      </c>
      <c r="K133" s="18">
        <v>0</v>
      </c>
      <c r="L133" s="1"/>
      <c r="M133" s="19">
        <v>0</v>
      </c>
    </row>
    <row r="134" spans="1:13" ht="16">
      <c r="A134" s="17" t="s">
        <v>432</v>
      </c>
      <c r="B134" s="18" t="s">
        <v>436</v>
      </c>
      <c r="C134" s="18" t="s">
        <v>437</v>
      </c>
      <c r="D134" s="18" t="s">
        <v>438</v>
      </c>
      <c r="E134" s="22" t="s">
        <v>415</v>
      </c>
      <c r="F134" s="1"/>
      <c r="G134" s="18">
        <v>0</v>
      </c>
      <c r="H134" s="18">
        <v>0</v>
      </c>
      <c r="I134" s="18">
        <v>0</v>
      </c>
      <c r="J134" s="18">
        <v>0</v>
      </c>
      <c r="K134" s="18">
        <v>0</v>
      </c>
      <c r="L134" s="1"/>
      <c r="M134" s="19">
        <v>0</v>
      </c>
    </row>
    <row r="135" spans="1:13" ht="16">
      <c r="A135" s="17" t="s">
        <v>432</v>
      </c>
      <c r="B135" s="18" t="s">
        <v>439</v>
      </c>
      <c r="C135" s="18" t="s">
        <v>440</v>
      </c>
      <c r="D135" s="18" t="s">
        <v>441</v>
      </c>
      <c r="E135" s="22" t="s">
        <v>415</v>
      </c>
      <c r="F135" s="1"/>
      <c r="G135" s="18">
        <v>0</v>
      </c>
      <c r="H135" s="18">
        <v>0</v>
      </c>
      <c r="I135" s="18">
        <v>1</v>
      </c>
      <c r="J135" s="18">
        <v>1</v>
      </c>
      <c r="K135" s="18">
        <v>1</v>
      </c>
      <c r="L135" s="1"/>
      <c r="M135" s="19">
        <v>1</v>
      </c>
    </row>
    <row r="136" spans="1:13" ht="16">
      <c r="A136" s="17" t="s">
        <v>442</v>
      </c>
      <c r="B136" s="18" t="s">
        <v>443</v>
      </c>
      <c r="C136" s="18" t="s">
        <v>444</v>
      </c>
      <c r="D136" s="18" t="s">
        <v>445</v>
      </c>
      <c r="E136" s="18" t="s">
        <v>446</v>
      </c>
      <c r="F136" s="1"/>
      <c r="G136" s="18">
        <v>0</v>
      </c>
      <c r="H136" s="18">
        <v>1</v>
      </c>
      <c r="I136" s="18">
        <v>1</v>
      </c>
      <c r="J136" s="18">
        <v>1</v>
      </c>
      <c r="K136" s="18">
        <v>1</v>
      </c>
      <c r="L136" s="1"/>
      <c r="M136" s="19">
        <v>1</v>
      </c>
    </row>
    <row r="137" spans="1:13" ht="16">
      <c r="A137" s="9" t="s">
        <v>447</v>
      </c>
      <c r="B137" s="20"/>
      <c r="C137" s="20"/>
      <c r="D137" s="20"/>
      <c r="E137" s="20"/>
      <c r="F137" s="1"/>
      <c r="G137" s="20"/>
      <c r="H137" s="20"/>
      <c r="I137" s="20"/>
      <c r="J137" s="20"/>
      <c r="K137" s="20"/>
      <c r="L137" s="1"/>
      <c r="M137" s="21"/>
    </row>
    <row r="138" spans="1:13" ht="16">
      <c r="A138" s="14" t="s">
        <v>448</v>
      </c>
      <c r="B138" s="15" t="s">
        <v>449</v>
      </c>
      <c r="C138" s="15" t="s">
        <v>450</v>
      </c>
      <c r="D138" s="15" t="s">
        <v>451</v>
      </c>
      <c r="E138" s="15" t="s">
        <v>452</v>
      </c>
      <c r="F138" s="1"/>
      <c r="G138" s="15">
        <v>0</v>
      </c>
      <c r="H138" s="15">
        <v>1</v>
      </c>
      <c r="I138" s="15">
        <v>1</v>
      </c>
      <c r="J138" s="15">
        <v>1</v>
      </c>
      <c r="K138" s="15">
        <v>1</v>
      </c>
      <c r="L138" s="1"/>
      <c r="M138" s="16">
        <v>0</v>
      </c>
    </row>
    <row r="139" spans="1:13" ht="16">
      <c r="A139" s="14" t="s">
        <v>448</v>
      </c>
      <c r="B139" s="15" t="s">
        <v>453</v>
      </c>
      <c r="C139" s="15" t="s">
        <v>454</v>
      </c>
      <c r="D139" s="15" t="s">
        <v>455</v>
      </c>
      <c r="E139" s="15" t="s">
        <v>452</v>
      </c>
      <c r="F139" s="1"/>
      <c r="G139" s="15">
        <v>0</v>
      </c>
      <c r="H139" s="15">
        <v>1</v>
      </c>
      <c r="I139" s="15">
        <v>1</v>
      </c>
      <c r="J139" s="15">
        <v>1</v>
      </c>
      <c r="K139" s="15">
        <v>1</v>
      </c>
      <c r="L139" s="1"/>
      <c r="M139" s="16">
        <v>0</v>
      </c>
    </row>
    <row r="140" spans="1:13" ht="16">
      <c r="A140" s="14" t="s">
        <v>448</v>
      </c>
      <c r="B140" s="15" t="s">
        <v>456</v>
      </c>
      <c r="C140" s="15" t="s">
        <v>457</v>
      </c>
      <c r="D140" s="15" t="s">
        <v>458</v>
      </c>
      <c r="E140" s="15" t="s">
        <v>452</v>
      </c>
      <c r="F140" s="1"/>
      <c r="G140" s="15">
        <v>0</v>
      </c>
      <c r="H140" s="15">
        <v>1</v>
      </c>
      <c r="I140" s="15">
        <v>1</v>
      </c>
      <c r="J140" s="15">
        <v>1</v>
      </c>
      <c r="K140" s="15">
        <v>1</v>
      </c>
      <c r="L140" s="1"/>
      <c r="M140" s="16">
        <v>0</v>
      </c>
    </row>
    <row r="141" spans="1:13" ht="16">
      <c r="A141" s="14" t="s">
        <v>459</v>
      </c>
      <c r="B141" s="15" t="s">
        <v>460</v>
      </c>
      <c r="C141" s="15" t="s">
        <v>461</v>
      </c>
      <c r="D141" s="15" t="s">
        <v>462</v>
      </c>
      <c r="E141" s="15" t="s">
        <v>452</v>
      </c>
      <c r="F141" s="1"/>
      <c r="G141" s="15">
        <v>0</v>
      </c>
      <c r="H141" s="15">
        <v>0</v>
      </c>
      <c r="I141" s="15">
        <v>0</v>
      </c>
      <c r="J141" s="15">
        <v>0</v>
      </c>
      <c r="K141" s="15">
        <v>0</v>
      </c>
      <c r="L141" s="1"/>
      <c r="M141" s="16">
        <v>0</v>
      </c>
    </row>
    <row r="142" spans="1:13" ht="16">
      <c r="A142" s="14" t="s">
        <v>459</v>
      </c>
      <c r="B142" s="15" t="s">
        <v>463</v>
      </c>
      <c r="C142" s="15" t="s">
        <v>464</v>
      </c>
      <c r="D142" s="15" t="s">
        <v>465</v>
      </c>
      <c r="E142" s="15" t="s">
        <v>452</v>
      </c>
      <c r="F142" s="1"/>
      <c r="G142" s="15">
        <v>0</v>
      </c>
      <c r="H142" s="15">
        <v>0</v>
      </c>
      <c r="I142" s="15">
        <v>0</v>
      </c>
      <c r="J142" s="15">
        <v>0</v>
      </c>
      <c r="K142" s="15">
        <v>0</v>
      </c>
      <c r="L142" s="1"/>
      <c r="M142" s="16">
        <v>0</v>
      </c>
    </row>
    <row r="143" spans="1:13" ht="16">
      <c r="A143" s="14" t="s">
        <v>459</v>
      </c>
      <c r="B143" s="15" t="s">
        <v>466</v>
      </c>
      <c r="C143" s="15" t="s">
        <v>467</v>
      </c>
      <c r="D143" s="15" t="s">
        <v>468</v>
      </c>
      <c r="E143" s="15" t="s">
        <v>452</v>
      </c>
      <c r="F143" s="1"/>
      <c r="G143" s="15">
        <v>0</v>
      </c>
      <c r="H143" s="15">
        <v>0</v>
      </c>
      <c r="I143" s="15">
        <v>0</v>
      </c>
      <c r="J143" s="15">
        <v>0</v>
      </c>
      <c r="K143" s="15">
        <v>0</v>
      </c>
      <c r="L143" s="1"/>
      <c r="M143" s="16">
        <v>0</v>
      </c>
    </row>
    <row r="144" spans="1:13" ht="16">
      <c r="A144" s="17" t="s">
        <v>469</v>
      </c>
      <c r="B144" s="18" t="s">
        <v>470</v>
      </c>
      <c r="C144" s="18" t="s">
        <v>471</v>
      </c>
      <c r="D144" s="18" t="s">
        <v>472</v>
      </c>
      <c r="E144" s="18" t="s">
        <v>473</v>
      </c>
      <c r="F144" s="1"/>
      <c r="G144" s="18">
        <v>1</v>
      </c>
      <c r="H144" s="18">
        <v>1</v>
      </c>
      <c r="I144" s="18">
        <v>1</v>
      </c>
      <c r="J144" s="18">
        <v>1</v>
      </c>
      <c r="K144" s="18">
        <v>0</v>
      </c>
      <c r="L144" s="1"/>
      <c r="M144" s="19">
        <v>1</v>
      </c>
    </row>
    <row r="145" spans="1:13" ht="16">
      <c r="A145" s="17" t="s">
        <v>469</v>
      </c>
      <c r="B145" s="18" t="s">
        <v>474</v>
      </c>
      <c r="C145" s="18" t="s">
        <v>475</v>
      </c>
      <c r="D145" s="18" t="s">
        <v>476</v>
      </c>
      <c r="E145" s="18" t="s">
        <v>473</v>
      </c>
      <c r="F145" s="1"/>
      <c r="G145" s="18">
        <v>1</v>
      </c>
      <c r="H145" s="18">
        <v>1</v>
      </c>
      <c r="I145" s="18">
        <v>1</v>
      </c>
      <c r="J145" s="18">
        <v>1</v>
      </c>
      <c r="K145" s="18">
        <v>0</v>
      </c>
      <c r="L145" s="1"/>
      <c r="M145" s="19">
        <v>1</v>
      </c>
    </row>
    <row r="146" spans="1:13" ht="16">
      <c r="A146" s="17" t="s">
        <v>469</v>
      </c>
      <c r="B146" s="18" t="s">
        <v>474</v>
      </c>
      <c r="C146" s="18" t="s">
        <v>477</v>
      </c>
      <c r="D146" s="18" t="s">
        <v>478</v>
      </c>
      <c r="E146" s="18" t="s">
        <v>473</v>
      </c>
      <c r="F146" s="1"/>
      <c r="G146" s="18">
        <v>0</v>
      </c>
      <c r="H146" s="18">
        <v>0</v>
      </c>
      <c r="I146" s="18">
        <v>0</v>
      </c>
      <c r="J146" s="18">
        <v>0</v>
      </c>
      <c r="K146" s="18">
        <v>0</v>
      </c>
      <c r="L146" s="1"/>
      <c r="M146" s="19">
        <v>0</v>
      </c>
    </row>
    <row r="147" spans="1:13" ht="16">
      <c r="A147" s="14" t="s">
        <v>519</v>
      </c>
      <c r="B147" s="15" t="s">
        <v>479</v>
      </c>
      <c r="C147" s="15" t="s">
        <v>480</v>
      </c>
      <c r="D147" s="15" t="s">
        <v>481</v>
      </c>
      <c r="E147" s="15" t="s">
        <v>482</v>
      </c>
      <c r="F147" s="1"/>
      <c r="G147" s="15">
        <v>1</v>
      </c>
      <c r="H147" s="15">
        <v>1</v>
      </c>
      <c r="I147" s="15">
        <v>1</v>
      </c>
      <c r="J147" s="15">
        <v>1</v>
      </c>
      <c r="K147" s="15">
        <v>1</v>
      </c>
      <c r="L147" s="1"/>
      <c r="M147" s="16">
        <v>0</v>
      </c>
    </row>
    <row r="148" spans="1:13" ht="16">
      <c r="A148" s="14" t="s">
        <v>520</v>
      </c>
      <c r="B148" s="15" t="s">
        <v>483</v>
      </c>
      <c r="C148" s="15" t="s">
        <v>484</v>
      </c>
      <c r="D148" s="15" t="s">
        <v>485</v>
      </c>
      <c r="E148" s="15" t="s">
        <v>482</v>
      </c>
      <c r="F148" s="1"/>
      <c r="G148" s="15">
        <v>0</v>
      </c>
      <c r="H148" s="15">
        <v>1</v>
      </c>
      <c r="I148" s="15">
        <v>0</v>
      </c>
      <c r="J148" s="15">
        <v>1</v>
      </c>
      <c r="K148" s="15">
        <v>1</v>
      </c>
      <c r="L148" s="1"/>
      <c r="M148" s="16">
        <v>0</v>
      </c>
    </row>
    <row r="149" spans="1:13" ht="16">
      <c r="A149" s="14" t="s">
        <v>486</v>
      </c>
      <c r="B149" s="15" t="s">
        <v>487</v>
      </c>
      <c r="C149" s="15" t="s">
        <v>488</v>
      </c>
      <c r="D149" s="15" t="s">
        <v>489</v>
      </c>
      <c r="E149" s="15" t="s">
        <v>482</v>
      </c>
      <c r="F149" s="1"/>
      <c r="G149" s="15">
        <v>1</v>
      </c>
      <c r="H149" s="15">
        <v>1</v>
      </c>
      <c r="I149" s="15">
        <v>0</v>
      </c>
      <c r="J149" s="15">
        <v>1</v>
      </c>
      <c r="K149" s="15">
        <v>0</v>
      </c>
      <c r="L149" s="1"/>
      <c r="M149" s="16">
        <v>1</v>
      </c>
    </row>
    <row r="150" spans="1:13" ht="16">
      <c r="A150" s="14" t="s">
        <v>486</v>
      </c>
      <c r="B150" s="15" t="s">
        <v>490</v>
      </c>
      <c r="C150" s="15" t="s">
        <v>491</v>
      </c>
      <c r="D150" s="15" t="s">
        <v>492</v>
      </c>
      <c r="E150" s="15" t="s">
        <v>482</v>
      </c>
      <c r="F150" s="1"/>
      <c r="G150" s="15">
        <v>1</v>
      </c>
      <c r="H150" s="15">
        <v>1</v>
      </c>
      <c r="I150" s="15">
        <v>0</v>
      </c>
      <c r="J150" s="15">
        <v>1</v>
      </c>
      <c r="K150" s="15">
        <v>0</v>
      </c>
      <c r="L150" s="1"/>
      <c r="M150" s="16">
        <v>1</v>
      </c>
    </row>
    <row r="151" spans="1:13" ht="16">
      <c r="A151" s="14" t="s">
        <v>486</v>
      </c>
      <c r="B151" s="15" t="s">
        <v>493</v>
      </c>
      <c r="C151" s="15" t="s">
        <v>494</v>
      </c>
      <c r="D151" s="15" t="s">
        <v>495</v>
      </c>
      <c r="E151" s="15" t="s">
        <v>482</v>
      </c>
      <c r="F151" s="1"/>
      <c r="G151" s="15">
        <v>1</v>
      </c>
      <c r="H151" s="15">
        <v>1</v>
      </c>
      <c r="I151" s="15">
        <v>0</v>
      </c>
      <c r="J151" s="15">
        <v>1</v>
      </c>
      <c r="K151" s="15">
        <v>0</v>
      </c>
      <c r="L151" s="1"/>
      <c r="M151" s="16">
        <v>0</v>
      </c>
    </row>
    <row r="152" spans="1:13" ht="16">
      <c r="A152" s="14" t="s">
        <v>496</v>
      </c>
      <c r="B152" s="15" t="s">
        <v>497</v>
      </c>
      <c r="C152" s="15" t="s">
        <v>498</v>
      </c>
      <c r="D152" s="15" t="s">
        <v>499</v>
      </c>
      <c r="E152" s="15" t="s">
        <v>500</v>
      </c>
      <c r="F152" s="1"/>
      <c r="G152" s="15">
        <v>0</v>
      </c>
      <c r="H152" s="15">
        <v>0</v>
      </c>
      <c r="I152" s="15">
        <v>0</v>
      </c>
      <c r="J152" s="15">
        <v>0</v>
      </c>
      <c r="K152" s="15">
        <v>0</v>
      </c>
      <c r="L152" s="1"/>
      <c r="M152" s="16">
        <v>0</v>
      </c>
    </row>
    <row r="153" spans="1:13" ht="16">
      <c r="A153" s="14" t="s">
        <v>496</v>
      </c>
      <c r="B153" s="15" t="s">
        <v>501</v>
      </c>
      <c r="C153" s="15" t="s">
        <v>502</v>
      </c>
      <c r="D153" s="15" t="s">
        <v>503</v>
      </c>
      <c r="E153" s="15" t="s">
        <v>500</v>
      </c>
      <c r="F153" s="1"/>
      <c r="G153" s="15">
        <v>0</v>
      </c>
      <c r="H153" s="15">
        <v>0</v>
      </c>
      <c r="I153" s="15">
        <v>0</v>
      </c>
      <c r="J153" s="15">
        <v>0</v>
      </c>
      <c r="K153" s="15">
        <v>0</v>
      </c>
      <c r="L153" s="1"/>
      <c r="M153" s="16">
        <v>0</v>
      </c>
    </row>
    <row r="154" spans="1:13" ht="16">
      <c r="A154" s="17" t="s">
        <v>504</v>
      </c>
      <c r="B154" s="18" t="s">
        <v>505</v>
      </c>
      <c r="C154" s="18" t="s">
        <v>506</v>
      </c>
      <c r="D154" s="18" t="s">
        <v>507</v>
      </c>
      <c r="E154" s="18" t="s">
        <v>508</v>
      </c>
      <c r="F154" s="1"/>
      <c r="G154" s="18">
        <v>0</v>
      </c>
      <c r="H154" s="18">
        <v>0</v>
      </c>
      <c r="I154" s="18">
        <v>0</v>
      </c>
      <c r="J154" s="18">
        <v>0</v>
      </c>
      <c r="K154" s="18">
        <v>0</v>
      </c>
      <c r="L154" s="1"/>
      <c r="M154" s="19">
        <v>0</v>
      </c>
    </row>
    <row r="155" spans="1:13" ht="16">
      <c r="A155" s="17" t="s">
        <v>504</v>
      </c>
      <c r="B155" s="18" t="s">
        <v>509</v>
      </c>
      <c r="C155" s="18" t="s">
        <v>510</v>
      </c>
      <c r="D155" s="18" t="s">
        <v>511</v>
      </c>
      <c r="E155" s="18" t="s">
        <v>508</v>
      </c>
      <c r="F155" s="1"/>
      <c r="G155" s="18">
        <v>0</v>
      </c>
      <c r="H155" s="18">
        <v>0</v>
      </c>
      <c r="I155" s="18">
        <v>0</v>
      </c>
      <c r="J155" s="18">
        <v>0</v>
      </c>
      <c r="K155" s="18">
        <v>0</v>
      </c>
      <c r="L155" s="1"/>
      <c r="M155" s="19">
        <v>0</v>
      </c>
    </row>
    <row r="156" spans="1:13" ht="16">
      <c r="A156" s="17" t="s">
        <v>512</v>
      </c>
      <c r="B156" s="18" t="s">
        <v>513</v>
      </c>
      <c r="C156" s="18" t="s">
        <v>514</v>
      </c>
      <c r="D156" s="18" t="s">
        <v>515</v>
      </c>
      <c r="E156" s="18" t="s">
        <v>508</v>
      </c>
      <c r="F156" s="1"/>
      <c r="G156" s="18">
        <v>0</v>
      </c>
      <c r="H156" s="18">
        <v>1</v>
      </c>
      <c r="I156" s="18">
        <v>1</v>
      </c>
      <c r="J156" s="18">
        <v>1</v>
      </c>
      <c r="K156" s="18">
        <v>0</v>
      </c>
      <c r="L156" s="1"/>
      <c r="M156" s="19">
        <v>1</v>
      </c>
    </row>
    <row r="157" spans="1:13" ht="16">
      <c r="A157" s="25" t="s">
        <v>512</v>
      </c>
      <c r="B157" s="26" t="s">
        <v>516</v>
      </c>
      <c r="C157" s="26" t="s">
        <v>517</v>
      </c>
      <c r="D157" s="26" t="s">
        <v>518</v>
      </c>
      <c r="E157" s="26" t="s">
        <v>508</v>
      </c>
      <c r="F157" s="27"/>
      <c r="G157" s="26">
        <v>1</v>
      </c>
      <c r="H157" s="26">
        <v>1</v>
      </c>
      <c r="I157" s="26">
        <v>0</v>
      </c>
      <c r="J157" s="26">
        <v>1</v>
      </c>
      <c r="K157" s="26">
        <v>0</v>
      </c>
      <c r="L157" s="27"/>
      <c r="M157" s="28">
        <v>1</v>
      </c>
    </row>
  </sheetData>
  <mergeCells count="7">
    <mergeCell ref="L2:M2"/>
    <mergeCell ref="A2:A3"/>
    <mergeCell ref="B2:B3"/>
    <mergeCell ref="C2:C3"/>
    <mergeCell ref="D2:D3"/>
    <mergeCell ref="E2:E3"/>
    <mergeCell ref="G2:K2"/>
  </mergeCells>
  <phoneticPr fontId="2"/>
  <conditionalFormatting sqref="M4:M157 L2 G2 G4:K157">
    <cfRule type="colorScale" priority="1">
      <colorScale>
        <cfvo type="min"/>
        <cfvo type="max"/>
        <color rgb="FFFCFCFF"/>
        <color rgb="FF00B0F0"/>
      </colorScale>
    </cfRule>
  </conditionalFormatting>
  <conditionalFormatting sqref="M158:M1048576 G158:K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増田　直旺</dc:creator>
  <cp:lastModifiedBy>増田　直旺</cp:lastModifiedBy>
  <dcterms:created xsi:type="dcterms:W3CDTF">2023-12-19T01:28:18Z</dcterms:created>
  <dcterms:modified xsi:type="dcterms:W3CDTF">2024-09-18T02:52:49Z</dcterms:modified>
</cp:coreProperties>
</file>